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1"/>
  </bookViews>
  <sheets>
    <sheet name="NNS1" sheetId="3" r:id="rId1"/>
    <sheet name="NNS2" sheetId="5" r:id="rId2"/>
    <sheet name="NNS3" sheetId="6" r:id="rId3"/>
    <sheet name="NNS4" sheetId="7" r:id="rId4"/>
    <sheet name="Normalized to wt summary" sheetId="4" r:id="rId5"/>
  </sheets>
  <calcPr calcId="152511" concurrentCalc="0"/>
</workbook>
</file>

<file path=xl/calcChain.xml><?xml version="1.0" encoding="utf-8"?>
<calcChain xmlns="http://schemas.openxmlformats.org/spreadsheetml/2006/main">
  <c r="B33" i="3" l="1"/>
  <c r="B23" i="3"/>
  <c r="Q3" i="3"/>
  <c r="R3" i="3"/>
  <c r="Q4" i="3"/>
  <c r="R4" i="3"/>
  <c r="M40" i="7"/>
  <c r="L40" i="7"/>
  <c r="K40" i="7"/>
  <c r="J40" i="7"/>
  <c r="I40" i="7"/>
  <c r="H40" i="7"/>
  <c r="G40" i="7"/>
  <c r="F40" i="7"/>
  <c r="E40" i="7"/>
  <c r="D40" i="7"/>
  <c r="C40" i="7"/>
  <c r="B40" i="7"/>
  <c r="M39" i="7"/>
  <c r="L39" i="7"/>
  <c r="K39" i="7"/>
  <c r="J39" i="7"/>
  <c r="I39" i="7"/>
  <c r="H39" i="7"/>
  <c r="G39" i="7"/>
  <c r="F39" i="7"/>
  <c r="E39" i="7"/>
  <c r="D39" i="7"/>
  <c r="C39" i="7"/>
  <c r="B39" i="7"/>
  <c r="M38" i="7"/>
  <c r="L38" i="7"/>
  <c r="K38" i="7"/>
  <c r="J38" i="7"/>
  <c r="I38" i="7"/>
  <c r="H38" i="7"/>
  <c r="G38" i="7"/>
  <c r="F38" i="7"/>
  <c r="E38" i="7"/>
  <c r="D38" i="7"/>
  <c r="C38" i="7"/>
  <c r="B38" i="7"/>
  <c r="M37" i="7"/>
  <c r="L37" i="7"/>
  <c r="K37" i="7"/>
  <c r="J37" i="7"/>
  <c r="I37" i="7"/>
  <c r="H37" i="7"/>
  <c r="G37" i="7"/>
  <c r="F37" i="7"/>
  <c r="E37" i="7"/>
  <c r="D37" i="7"/>
  <c r="C37" i="7"/>
  <c r="B37" i="7"/>
  <c r="M36" i="7"/>
  <c r="L36" i="7"/>
  <c r="K36" i="7"/>
  <c r="J36" i="7"/>
  <c r="I36" i="7"/>
  <c r="H36" i="7"/>
  <c r="G36" i="7"/>
  <c r="F36" i="7"/>
  <c r="E36" i="7"/>
  <c r="D36" i="7"/>
  <c r="C36" i="7"/>
  <c r="B36" i="7"/>
  <c r="M35" i="7"/>
  <c r="L35" i="7"/>
  <c r="K35" i="7"/>
  <c r="J35" i="7"/>
  <c r="I35" i="7"/>
  <c r="H35" i="7"/>
  <c r="G35" i="7"/>
  <c r="F35" i="7"/>
  <c r="E35" i="7"/>
  <c r="D35" i="7"/>
  <c r="C35" i="7"/>
  <c r="B35" i="7"/>
  <c r="M34" i="7"/>
  <c r="L34" i="7"/>
  <c r="K34" i="7"/>
  <c r="J34" i="7"/>
  <c r="I34" i="7"/>
  <c r="H34" i="7"/>
  <c r="G34" i="7"/>
  <c r="F34" i="7"/>
  <c r="E34" i="7"/>
  <c r="D34" i="7"/>
  <c r="C34" i="7"/>
  <c r="B34" i="7"/>
  <c r="M33" i="7"/>
  <c r="L33" i="7"/>
  <c r="K33" i="7"/>
  <c r="J33" i="7"/>
  <c r="I33" i="7"/>
  <c r="H33" i="7"/>
  <c r="G33" i="7"/>
  <c r="F33" i="7"/>
  <c r="E33" i="7"/>
  <c r="D33" i="7"/>
  <c r="C33" i="7"/>
  <c r="B33" i="7"/>
  <c r="M30" i="7"/>
  <c r="L30" i="7"/>
  <c r="K30" i="7"/>
  <c r="J30" i="7"/>
  <c r="I30" i="7"/>
  <c r="H30" i="7"/>
  <c r="G30" i="7"/>
  <c r="F30" i="7"/>
  <c r="E30" i="7"/>
  <c r="D30" i="7"/>
  <c r="C30" i="7"/>
  <c r="B30" i="7"/>
  <c r="M29" i="7"/>
  <c r="L29" i="7"/>
  <c r="K29" i="7"/>
  <c r="J29" i="7"/>
  <c r="I29" i="7"/>
  <c r="H29" i="7"/>
  <c r="G29" i="7"/>
  <c r="F29" i="7"/>
  <c r="E29" i="7"/>
  <c r="D29" i="7"/>
  <c r="C29" i="7"/>
  <c r="B29" i="7"/>
  <c r="M28" i="7"/>
  <c r="L28" i="7"/>
  <c r="K28" i="7"/>
  <c r="J28" i="7"/>
  <c r="I28" i="7"/>
  <c r="H28" i="7"/>
  <c r="G28" i="7"/>
  <c r="F28" i="7"/>
  <c r="E28" i="7"/>
  <c r="D28" i="7"/>
  <c r="C28" i="7"/>
  <c r="B28" i="7"/>
  <c r="M27" i="7"/>
  <c r="L27" i="7"/>
  <c r="K27" i="7"/>
  <c r="J27" i="7"/>
  <c r="I27" i="7"/>
  <c r="H27" i="7"/>
  <c r="G27" i="7"/>
  <c r="F27" i="7"/>
  <c r="E27" i="7"/>
  <c r="D27" i="7"/>
  <c r="C27" i="7"/>
  <c r="B27" i="7"/>
  <c r="M26" i="7"/>
  <c r="Q6" i="7"/>
  <c r="L26" i="7"/>
  <c r="K26" i="7"/>
  <c r="J26" i="7"/>
  <c r="I26" i="7"/>
  <c r="H26" i="7"/>
  <c r="G26" i="7"/>
  <c r="F26" i="7"/>
  <c r="E26" i="7"/>
  <c r="D26" i="7"/>
  <c r="C26" i="7"/>
  <c r="B26" i="7"/>
  <c r="M25" i="7"/>
  <c r="L25" i="7"/>
  <c r="K25" i="7"/>
  <c r="J25" i="7"/>
  <c r="I25" i="7"/>
  <c r="H25" i="7"/>
  <c r="G25" i="7"/>
  <c r="F25" i="7"/>
  <c r="E25" i="7"/>
  <c r="D25" i="7"/>
  <c r="C25" i="7"/>
  <c r="B25" i="7"/>
  <c r="M24" i="7"/>
  <c r="L24" i="7"/>
  <c r="K24" i="7"/>
  <c r="J24" i="7"/>
  <c r="I24" i="7"/>
  <c r="H24" i="7"/>
  <c r="G24" i="7"/>
  <c r="F24" i="7"/>
  <c r="E24" i="7"/>
  <c r="D24" i="7"/>
  <c r="C24" i="7"/>
  <c r="B24" i="7"/>
  <c r="M23" i="7"/>
  <c r="L23" i="7"/>
  <c r="K23" i="7"/>
  <c r="J23" i="7"/>
  <c r="I23" i="7"/>
  <c r="H23" i="7"/>
  <c r="G23" i="7"/>
  <c r="F23" i="7"/>
  <c r="E23" i="7"/>
  <c r="D23" i="7"/>
  <c r="C23" i="7"/>
  <c r="B23" i="7"/>
  <c r="R7" i="7"/>
  <c r="Q7" i="7"/>
  <c r="I51" i="7"/>
  <c r="R5" i="7"/>
  <c r="Q5" i="7"/>
  <c r="R4" i="7"/>
  <c r="Q4" i="7"/>
  <c r="R6" i="7"/>
  <c r="C44" i="7"/>
  <c r="G44" i="7"/>
  <c r="K44" i="7"/>
  <c r="C46" i="7"/>
  <c r="G46" i="7"/>
  <c r="K46" i="7"/>
  <c r="C47" i="7"/>
  <c r="G47" i="7"/>
  <c r="K47" i="7"/>
  <c r="C48" i="7"/>
  <c r="G48" i="7"/>
  <c r="K48" i="7"/>
  <c r="C50" i="7"/>
  <c r="G50" i="7"/>
  <c r="K50" i="7"/>
  <c r="C51" i="7"/>
  <c r="G51" i="7"/>
  <c r="K51" i="7"/>
  <c r="D44" i="7"/>
  <c r="H44" i="7"/>
  <c r="L44" i="7"/>
  <c r="D47" i="7"/>
  <c r="H47" i="7"/>
  <c r="L47" i="7"/>
  <c r="D48" i="7"/>
  <c r="H48" i="7"/>
  <c r="L48" i="7"/>
  <c r="D51" i="7"/>
  <c r="H51" i="7"/>
  <c r="L51" i="7"/>
  <c r="E44" i="7"/>
  <c r="I44" i="7"/>
  <c r="E45" i="7"/>
  <c r="I45" i="7"/>
  <c r="E48" i="7"/>
  <c r="I48" i="7"/>
  <c r="E49" i="7"/>
  <c r="I49" i="7"/>
  <c r="B44" i="7"/>
  <c r="F44" i="7"/>
  <c r="J44" i="7"/>
  <c r="B45" i="7"/>
  <c r="F45" i="7"/>
  <c r="J45" i="7"/>
  <c r="B46" i="7"/>
  <c r="F46" i="7"/>
  <c r="J46" i="7"/>
  <c r="B47" i="7"/>
  <c r="F47" i="7"/>
  <c r="J47" i="7"/>
  <c r="B48" i="7"/>
  <c r="F48" i="7"/>
  <c r="J48" i="7"/>
  <c r="B49" i="7"/>
  <c r="F49" i="7"/>
  <c r="J49" i="7"/>
  <c r="B50" i="7"/>
  <c r="F50" i="7"/>
  <c r="J50" i="7"/>
  <c r="B51" i="7"/>
  <c r="F51" i="7"/>
  <c r="J51" i="7"/>
  <c r="C45" i="7"/>
  <c r="G45" i="7"/>
  <c r="D46" i="7"/>
  <c r="L46" i="7"/>
  <c r="E47" i="7"/>
  <c r="G49" i="7"/>
  <c r="D50" i="7"/>
  <c r="E51" i="7"/>
  <c r="D45" i="7"/>
  <c r="H45" i="7"/>
  <c r="L45" i="7"/>
  <c r="E46" i="7"/>
  <c r="I46" i="7"/>
  <c r="D49" i="7"/>
  <c r="H49" i="7"/>
  <c r="L49" i="7"/>
  <c r="E50" i="7"/>
  <c r="I50" i="7"/>
  <c r="K45" i="7"/>
  <c r="H46" i="7"/>
  <c r="I47" i="7"/>
  <c r="C49" i="7"/>
  <c r="K49" i="7"/>
  <c r="H50" i="7"/>
  <c r="L50" i="7"/>
  <c r="M40" i="6"/>
  <c r="L40" i="6"/>
  <c r="K40" i="6"/>
  <c r="J40" i="6"/>
  <c r="I40" i="6"/>
  <c r="H40" i="6"/>
  <c r="G40" i="6"/>
  <c r="F40" i="6"/>
  <c r="E40" i="6"/>
  <c r="D40" i="6"/>
  <c r="C40" i="6"/>
  <c r="B40" i="6"/>
  <c r="M39" i="6"/>
  <c r="L39" i="6"/>
  <c r="K39" i="6"/>
  <c r="J39" i="6"/>
  <c r="I39" i="6"/>
  <c r="H39" i="6"/>
  <c r="G39" i="6"/>
  <c r="F39" i="6"/>
  <c r="E39" i="6"/>
  <c r="D39" i="6"/>
  <c r="C39" i="6"/>
  <c r="B39" i="6"/>
  <c r="M38" i="6"/>
  <c r="L38" i="6"/>
  <c r="K38" i="6"/>
  <c r="J38" i="6"/>
  <c r="I38" i="6"/>
  <c r="H38" i="6"/>
  <c r="G38" i="6"/>
  <c r="F38" i="6"/>
  <c r="E38" i="6"/>
  <c r="D38" i="6"/>
  <c r="C38" i="6"/>
  <c r="B38" i="6"/>
  <c r="M37" i="6"/>
  <c r="L37" i="6"/>
  <c r="K37" i="6"/>
  <c r="J37" i="6"/>
  <c r="I37" i="6"/>
  <c r="H37" i="6"/>
  <c r="G37" i="6"/>
  <c r="F37" i="6"/>
  <c r="E37" i="6"/>
  <c r="D37" i="6"/>
  <c r="C37" i="6"/>
  <c r="B37" i="6"/>
  <c r="M36" i="6"/>
  <c r="R7" i="6"/>
  <c r="L36" i="6"/>
  <c r="K36" i="6"/>
  <c r="J36" i="6"/>
  <c r="I36" i="6"/>
  <c r="H36" i="6"/>
  <c r="G36" i="6"/>
  <c r="F36" i="6"/>
  <c r="E36" i="6"/>
  <c r="D36" i="6"/>
  <c r="C36" i="6"/>
  <c r="B36" i="6"/>
  <c r="M35" i="6"/>
  <c r="L35" i="6"/>
  <c r="K35" i="6"/>
  <c r="J35" i="6"/>
  <c r="I35" i="6"/>
  <c r="H35" i="6"/>
  <c r="G35" i="6"/>
  <c r="F35" i="6"/>
  <c r="E35" i="6"/>
  <c r="D35" i="6"/>
  <c r="C35" i="6"/>
  <c r="B35" i="6"/>
  <c r="M34" i="6"/>
  <c r="L34" i="6"/>
  <c r="K34" i="6"/>
  <c r="J34" i="6"/>
  <c r="I34" i="6"/>
  <c r="H34" i="6"/>
  <c r="G34" i="6"/>
  <c r="F34" i="6"/>
  <c r="E34" i="6"/>
  <c r="D34" i="6"/>
  <c r="C34" i="6"/>
  <c r="B34" i="6"/>
  <c r="M33" i="6"/>
  <c r="L33" i="6"/>
  <c r="K33" i="6"/>
  <c r="J33" i="6"/>
  <c r="I33" i="6"/>
  <c r="H33" i="6"/>
  <c r="G33" i="6"/>
  <c r="F33" i="6"/>
  <c r="E33" i="6"/>
  <c r="D33" i="6"/>
  <c r="C33" i="6"/>
  <c r="B33" i="6"/>
  <c r="M30" i="6"/>
  <c r="L30" i="6"/>
  <c r="K30" i="6"/>
  <c r="J30" i="6"/>
  <c r="I30" i="6"/>
  <c r="H30" i="6"/>
  <c r="G30" i="6"/>
  <c r="F30" i="6"/>
  <c r="E30" i="6"/>
  <c r="D30" i="6"/>
  <c r="C30" i="6"/>
  <c r="B30" i="6"/>
  <c r="M29" i="6"/>
  <c r="L29" i="6"/>
  <c r="K29" i="6"/>
  <c r="J29" i="6"/>
  <c r="I29" i="6"/>
  <c r="H29" i="6"/>
  <c r="G29" i="6"/>
  <c r="F29" i="6"/>
  <c r="E29" i="6"/>
  <c r="D29" i="6"/>
  <c r="C29" i="6"/>
  <c r="B29" i="6"/>
  <c r="M28" i="6"/>
  <c r="L28" i="6"/>
  <c r="K28" i="6"/>
  <c r="J28" i="6"/>
  <c r="I28" i="6"/>
  <c r="H28" i="6"/>
  <c r="G28" i="6"/>
  <c r="F28" i="6"/>
  <c r="E28" i="6"/>
  <c r="D28" i="6"/>
  <c r="C28" i="6"/>
  <c r="B28" i="6"/>
  <c r="M27" i="6"/>
  <c r="L27" i="6"/>
  <c r="K27" i="6"/>
  <c r="J27" i="6"/>
  <c r="I27" i="6"/>
  <c r="H27" i="6"/>
  <c r="G27" i="6"/>
  <c r="F27" i="6"/>
  <c r="E27" i="6"/>
  <c r="D27" i="6"/>
  <c r="C27" i="6"/>
  <c r="B27" i="6"/>
  <c r="M26" i="6"/>
  <c r="R6" i="6"/>
  <c r="L26" i="6"/>
  <c r="K26" i="6"/>
  <c r="J26" i="6"/>
  <c r="I26" i="6"/>
  <c r="H26" i="6"/>
  <c r="G26" i="6"/>
  <c r="F26" i="6"/>
  <c r="E26" i="6"/>
  <c r="D26" i="6"/>
  <c r="C26" i="6"/>
  <c r="B26" i="6"/>
  <c r="M25" i="6"/>
  <c r="L25" i="6"/>
  <c r="K25" i="6"/>
  <c r="J25" i="6"/>
  <c r="I25" i="6"/>
  <c r="H25" i="6"/>
  <c r="G25" i="6"/>
  <c r="F25" i="6"/>
  <c r="E25" i="6"/>
  <c r="D25" i="6"/>
  <c r="C25" i="6"/>
  <c r="B25" i="6"/>
  <c r="M24" i="6"/>
  <c r="L24" i="6"/>
  <c r="K24" i="6"/>
  <c r="J24" i="6"/>
  <c r="I24" i="6"/>
  <c r="H24" i="6"/>
  <c r="G24" i="6"/>
  <c r="F24" i="6"/>
  <c r="E24" i="6"/>
  <c r="D24" i="6"/>
  <c r="C24" i="6"/>
  <c r="B24" i="6"/>
  <c r="M23" i="6"/>
  <c r="L23" i="6"/>
  <c r="K23" i="6"/>
  <c r="J23" i="6"/>
  <c r="I23" i="6"/>
  <c r="H23" i="6"/>
  <c r="G23" i="6"/>
  <c r="F23" i="6"/>
  <c r="E23" i="6"/>
  <c r="D23" i="6"/>
  <c r="C23" i="6"/>
  <c r="B23" i="6"/>
  <c r="Q7" i="6"/>
  <c r="R5" i="6"/>
  <c r="Q5" i="6"/>
  <c r="R4" i="6"/>
  <c r="Q4" i="6"/>
  <c r="Q6" i="6"/>
  <c r="D44" i="6"/>
  <c r="H44" i="6"/>
  <c r="L44" i="6"/>
  <c r="J50" i="6"/>
  <c r="B46" i="6"/>
  <c r="J46" i="6"/>
  <c r="B49" i="6"/>
  <c r="F49" i="6"/>
  <c r="J49" i="6"/>
  <c r="F50" i="6"/>
  <c r="E44" i="6"/>
  <c r="I44" i="6"/>
  <c r="E45" i="6"/>
  <c r="I45" i="6"/>
  <c r="E48" i="6"/>
  <c r="I48" i="6"/>
  <c r="E49" i="6"/>
  <c r="I49" i="6"/>
  <c r="E43" i="6"/>
  <c r="I43" i="6"/>
  <c r="E46" i="6"/>
  <c r="I46" i="6"/>
  <c r="E47" i="6"/>
  <c r="I47" i="6"/>
  <c r="E50" i="6"/>
  <c r="I50" i="6"/>
  <c r="F45" i="6"/>
  <c r="F46" i="6"/>
  <c r="H48" i="6"/>
  <c r="B50" i="6"/>
  <c r="B43" i="6"/>
  <c r="F43" i="6"/>
  <c r="J43" i="6"/>
  <c r="B44" i="6"/>
  <c r="F44" i="6"/>
  <c r="J44" i="6"/>
  <c r="B47" i="6"/>
  <c r="F47" i="6"/>
  <c r="J47" i="6"/>
  <c r="B48" i="6"/>
  <c r="F48" i="6"/>
  <c r="J48" i="6"/>
  <c r="C43" i="6"/>
  <c r="G43" i="6"/>
  <c r="K43" i="6"/>
  <c r="C44" i="6"/>
  <c r="G44" i="6"/>
  <c r="K44" i="6"/>
  <c r="C45" i="6"/>
  <c r="G45" i="6"/>
  <c r="K45" i="6"/>
  <c r="C46" i="6"/>
  <c r="G46" i="6"/>
  <c r="K46" i="6"/>
  <c r="C47" i="6"/>
  <c r="G47" i="6"/>
  <c r="K47" i="6"/>
  <c r="C48" i="6"/>
  <c r="G48" i="6"/>
  <c r="K48" i="6"/>
  <c r="C49" i="6"/>
  <c r="G49" i="6"/>
  <c r="K49" i="6"/>
  <c r="C50" i="6"/>
  <c r="G50" i="6"/>
  <c r="K50" i="6"/>
  <c r="B45" i="6"/>
  <c r="J45" i="6"/>
  <c r="D48" i="6"/>
  <c r="L48" i="6"/>
  <c r="D43" i="6"/>
  <c r="H43" i="6"/>
  <c r="L43" i="6"/>
  <c r="D45" i="6"/>
  <c r="H45" i="6"/>
  <c r="L45" i="6"/>
  <c r="D46" i="6"/>
  <c r="H46" i="6"/>
  <c r="L46" i="6"/>
  <c r="D47" i="6"/>
  <c r="H47" i="6"/>
  <c r="L47" i="6"/>
  <c r="D49" i="6"/>
  <c r="H49" i="6"/>
  <c r="L49" i="6"/>
  <c r="D50" i="6"/>
  <c r="H50" i="6"/>
  <c r="L50" i="6"/>
  <c r="M39" i="5"/>
  <c r="L39" i="5"/>
  <c r="K39" i="5"/>
  <c r="J39" i="5"/>
  <c r="I39" i="5"/>
  <c r="H39" i="5"/>
  <c r="G39" i="5"/>
  <c r="F39" i="5"/>
  <c r="E39" i="5"/>
  <c r="D39" i="5"/>
  <c r="C39" i="5"/>
  <c r="B39" i="5"/>
  <c r="M38" i="5"/>
  <c r="L38" i="5"/>
  <c r="K38" i="5"/>
  <c r="J38" i="5"/>
  <c r="I38" i="5"/>
  <c r="H38" i="5"/>
  <c r="G38" i="5"/>
  <c r="F38" i="5"/>
  <c r="E38" i="5"/>
  <c r="D38" i="5"/>
  <c r="C38" i="5"/>
  <c r="B38" i="5"/>
  <c r="M37" i="5"/>
  <c r="L37" i="5"/>
  <c r="M35" i="5"/>
  <c r="M36" i="5"/>
  <c r="Q5" i="5"/>
  <c r="L47" i="5"/>
  <c r="K37" i="5"/>
  <c r="J37" i="5"/>
  <c r="I37" i="5"/>
  <c r="H37" i="5"/>
  <c r="H47" i="5"/>
  <c r="G37" i="5"/>
  <c r="F37" i="5"/>
  <c r="E37" i="5"/>
  <c r="D37" i="5"/>
  <c r="D47" i="5"/>
  <c r="C37" i="5"/>
  <c r="B37" i="5"/>
  <c r="L36" i="5"/>
  <c r="K36" i="5"/>
  <c r="J36" i="5"/>
  <c r="I36" i="5"/>
  <c r="H36" i="5"/>
  <c r="G36" i="5"/>
  <c r="F36" i="5"/>
  <c r="E36" i="5"/>
  <c r="D36" i="5"/>
  <c r="C36" i="5"/>
  <c r="B36" i="5"/>
  <c r="L35" i="5"/>
  <c r="K35" i="5"/>
  <c r="J35" i="5"/>
  <c r="I35" i="5"/>
  <c r="H35" i="5"/>
  <c r="G35" i="5"/>
  <c r="F35" i="5"/>
  <c r="E35" i="5"/>
  <c r="D35" i="5"/>
  <c r="C35" i="5"/>
  <c r="B35" i="5"/>
  <c r="M34" i="5"/>
  <c r="L34" i="5"/>
  <c r="K34" i="5"/>
  <c r="J34" i="5"/>
  <c r="I34" i="5"/>
  <c r="H34" i="5"/>
  <c r="G34" i="5"/>
  <c r="F34" i="5"/>
  <c r="E34" i="5"/>
  <c r="D34" i="5"/>
  <c r="C34" i="5"/>
  <c r="B34" i="5"/>
  <c r="M33" i="5"/>
  <c r="L33" i="5"/>
  <c r="L43" i="5"/>
  <c r="K33" i="5"/>
  <c r="J33" i="5"/>
  <c r="I33" i="5"/>
  <c r="H33" i="5"/>
  <c r="H43" i="5"/>
  <c r="G33" i="5"/>
  <c r="F33" i="5"/>
  <c r="E33" i="5"/>
  <c r="D33" i="5"/>
  <c r="D43" i="5"/>
  <c r="C33" i="5"/>
  <c r="B33" i="5"/>
  <c r="M32" i="5"/>
  <c r="L32" i="5"/>
  <c r="K32" i="5"/>
  <c r="J32" i="5"/>
  <c r="I32" i="5"/>
  <c r="H32" i="5"/>
  <c r="G32" i="5"/>
  <c r="F32" i="5"/>
  <c r="E32" i="5"/>
  <c r="D32" i="5"/>
  <c r="C32" i="5"/>
  <c r="B32" i="5"/>
  <c r="M29" i="5"/>
  <c r="L29" i="5"/>
  <c r="K29" i="5"/>
  <c r="J29" i="5"/>
  <c r="I29" i="5"/>
  <c r="H29" i="5"/>
  <c r="G29" i="5"/>
  <c r="F29" i="5"/>
  <c r="E29" i="5"/>
  <c r="D29" i="5"/>
  <c r="C29" i="5"/>
  <c r="B29" i="5"/>
  <c r="M28" i="5"/>
  <c r="L28" i="5"/>
  <c r="K28" i="5"/>
  <c r="J28" i="5"/>
  <c r="I28" i="5"/>
  <c r="H28" i="5"/>
  <c r="G28" i="5"/>
  <c r="F28" i="5"/>
  <c r="E28" i="5"/>
  <c r="D28" i="5"/>
  <c r="C28" i="5"/>
  <c r="B28" i="5"/>
  <c r="M27" i="5"/>
  <c r="L27" i="5"/>
  <c r="K27" i="5"/>
  <c r="J27" i="5"/>
  <c r="I27" i="5"/>
  <c r="H27" i="5"/>
  <c r="G27" i="5"/>
  <c r="F27" i="5"/>
  <c r="E27" i="5"/>
  <c r="D27" i="5"/>
  <c r="C27" i="5"/>
  <c r="B27" i="5"/>
  <c r="M26" i="5"/>
  <c r="L26" i="5"/>
  <c r="K26" i="5"/>
  <c r="J26" i="5"/>
  <c r="I26" i="5"/>
  <c r="H26" i="5"/>
  <c r="G26" i="5"/>
  <c r="F26" i="5"/>
  <c r="E26" i="5"/>
  <c r="D26" i="5"/>
  <c r="C26" i="5"/>
  <c r="B26" i="5"/>
  <c r="M25" i="5"/>
  <c r="R4" i="5"/>
  <c r="L25" i="5"/>
  <c r="K25" i="5"/>
  <c r="J25" i="5"/>
  <c r="I25" i="5"/>
  <c r="H25" i="5"/>
  <c r="G25" i="5"/>
  <c r="F25" i="5"/>
  <c r="E25" i="5"/>
  <c r="D25" i="5"/>
  <c r="C25" i="5"/>
  <c r="B25" i="5"/>
  <c r="M24" i="5"/>
  <c r="L24" i="5"/>
  <c r="K24" i="5"/>
  <c r="J24" i="5"/>
  <c r="I24" i="5"/>
  <c r="H24" i="5"/>
  <c r="G24" i="5"/>
  <c r="F24" i="5"/>
  <c r="E24" i="5"/>
  <c r="D24" i="5"/>
  <c r="C24" i="5"/>
  <c r="B24" i="5"/>
  <c r="M23" i="5"/>
  <c r="L23" i="5"/>
  <c r="K23" i="5"/>
  <c r="J23" i="5"/>
  <c r="I23" i="5"/>
  <c r="H23" i="5"/>
  <c r="G23" i="5"/>
  <c r="F23" i="5"/>
  <c r="E23" i="5"/>
  <c r="D23" i="5"/>
  <c r="C23" i="5"/>
  <c r="B23" i="5"/>
  <c r="M22" i="5"/>
  <c r="L22" i="5"/>
  <c r="K22" i="5"/>
  <c r="J22" i="5"/>
  <c r="I22" i="5"/>
  <c r="H22" i="5"/>
  <c r="G22" i="5"/>
  <c r="F22" i="5"/>
  <c r="E22" i="5"/>
  <c r="D22" i="5"/>
  <c r="C22" i="5"/>
  <c r="B22" i="5"/>
  <c r="R5" i="5"/>
  <c r="Q4" i="5"/>
  <c r="R3" i="5"/>
  <c r="Q3" i="5"/>
  <c r="R2" i="5"/>
  <c r="Q2" i="5"/>
  <c r="E43" i="5"/>
  <c r="I43" i="5"/>
  <c r="I44" i="5"/>
  <c r="E48" i="5"/>
  <c r="B44" i="5"/>
  <c r="J44" i="5"/>
  <c r="J45" i="5"/>
  <c r="F48" i="5"/>
  <c r="F49" i="5"/>
  <c r="J49" i="5"/>
  <c r="B48" i="5"/>
  <c r="B49" i="5"/>
  <c r="F45" i="5"/>
  <c r="F44" i="5"/>
  <c r="J48" i="5"/>
  <c r="E47" i="5"/>
  <c r="B45" i="5"/>
  <c r="E44" i="5"/>
  <c r="I47" i="5"/>
  <c r="I48" i="5"/>
  <c r="D42" i="5"/>
  <c r="L42" i="5"/>
  <c r="D44" i="5"/>
  <c r="H44" i="5"/>
  <c r="D45" i="5"/>
  <c r="H45" i="5"/>
  <c r="D46" i="5"/>
  <c r="H46" i="5"/>
  <c r="D48" i="5"/>
  <c r="L48" i="5"/>
  <c r="D49" i="5"/>
  <c r="L49" i="5"/>
  <c r="I42" i="5"/>
  <c r="I45" i="5"/>
  <c r="I46" i="5"/>
  <c r="I49" i="5"/>
  <c r="B42" i="5"/>
  <c r="F42" i="5"/>
  <c r="J42" i="5"/>
  <c r="B43" i="5"/>
  <c r="F43" i="5"/>
  <c r="J43" i="5"/>
  <c r="B46" i="5"/>
  <c r="F46" i="5"/>
  <c r="J46" i="5"/>
  <c r="B47" i="5"/>
  <c r="F47" i="5"/>
  <c r="J47" i="5"/>
  <c r="H42" i="5"/>
  <c r="L44" i="5"/>
  <c r="L45" i="5"/>
  <c r="L46" i="5"/>
  <c r="H48" i="5"/>
  <c r="H49" i="5"/>
  <c r="E42" i="5"/>
  <c r="E45" i="5"/>
  <c r="E46" i="5"/>
  <c r="E49" i="5"/>
  <c r="C42" i="5"/>
  <c r="G42" i="5"/>
  <c r="K42" i="5"/>
  <c r="C43" i="5"/>
  <c r="G43" i="5"/>
  <c r="K43" i="5"/>
  <c r="C44" i="5"/>
  <c r="G44" i="5"/>
  <c r="K44" i="5"/>
  <c r="C45" i="5"/>
  <c r="G45" i="5"/>
  <c r="K45" i="5"/>
  <c r="C46" i="5"/>
  <c r="G46" i="5"/>
  <c r="K46" i="5"/>
  <c r="C47" i="5"/>
  <c r="G47" i="5"/>
  <c r="K47" i="5"/>
  <c r="C48" i="5"/>
  <c r="G48" i="5"/>
  <c r="K48" i="5"/>
  <c r="C49" i="5"/>
  <c r="G49" i="5"/>
  <c r="K49" i="5"/>
  <c r="M40" i="3"/>
  <c r="L40" i="3"/>
  <c r="K40" i="3"/>
  <c r="J40" i="3"/>
  <c r="I40" i="3"/>
  <c r="H40" i="3"/>
  <c r="G40" i="3"/>
  <c r="F40" i="3"/>
  <c r="E40" i="3"/>
  <c r="D40" i="3"/>
  <c r="C40" i="3"/>
  <c r="B40" i="3"/>
  <c r="M39" i="3"/>
  <c r="L39" i="3"/>
  <c r="K39" i="3"/>
  <c r="J39" i="3"/>
  <c r="I39" i="3"/>
  <c r="H39" i="3"/>
  <c r="G39" i="3"/>
  <c r="F39" i="3"/>
  <c r="E39" i="3"/>
  <c r="D39" i="3"/>
  <c r="C39" i="3"/>
  <c r="B39" i="3"/>
  <c r="M38" i="3"/>
  <c r="L38" i="3"/>
  <c r="K38" i="3"/>
  <c r="J38" i="3"/>
  <c r="I38" i="3"/>
  <c r="H38" i="3"/>
  <c r="G38" i="3"/>
  <c r="F38" i="3"/>
  <c r="E38" i="3"/>
  <c r="D38" i="3"/>
  <c r="C38" i="3"/>
  <c r="B38" i="3"/>
  <c r="M37" i="3"/>
  <c r="L37" i="3"/>
  <c r="K37" i="3"/>
  <c r="J37" i="3"/>
  <c r="I37" i="3"/>
  <c r="H37" i="3"/>
  <c r="G37" i="3"/>
  <c r="F37" i="3"/>
  <c r="E37" i="3"/>
  <c r="D37" i="3"/>
  <c r="C37" i="3"/>
  <c r="B37" i="3"/>
  <c r="M36" i="3"/>
  <c r="L36" i="3"/>
  <c r="K36" i="3"/>
  <c r="J36" i="3"/>
  <c r="I36" i="3"/>
  <c r="H36" i="3"/>
  <c r="G36" i="3"/>
  <c r="F36" i="3"/>
  <c r="E36" i="3"/>
  <c r="D36" i="3"/>
  <c r="C36" i="3"/>
  <c r="B36" i="3"/>
  <c r="M35" i="3"/>
  <c r="L35" i="3"/>
  <c r="K35" i="3"/>
  <c r="J35" i="3"/>
  <c r="I35" i="3"/>
  <c r="H35" i="3"/>
  <c r="G35" i="3"/>
  <c r="F35" i="3"/>
  <c r="E35" i="3"/>
  <c r="D35" i="3"/>
  <c r="C35" i="3"/>
  <c r="B35" i="3"/>
  <c r="M34" i="3"/>
  <c r="L34" i="3"/>
  <c r="K34" i="3"/>
  <c r="J34" i="3"/>
  <c r="I34" i="3"/>
  <c r="H34" i="3"/>
  <c r="G34" i="3"/>
  <c r="F34" i="3"/>
  <c r="E34" i="3"/>
  <c r="D34" i="3"/>
  <c r="C34" i="3"/>
  <c r="B34" i="3"/>
  <c r="M33" i="3"/>
  <c r="L33" i="3"/>
  <c r="K33" i="3"/>
  <c r="J33" i="3"/>
  <c r="I33" i="3"/>
  <c r="H33" i="3"/>
  <c r="G33" i="3"/>
  <c r="F33" i="3"/>
  <c r="E33" i="3"/>
  <c r="D33" i="3"/>
  <c r="C33" i="3"/>
  <c r="M30" i="3"/>
  <c r="L30" i="3"/>
  <c r="K30" i="3"/>
  <c r="J30" i="3"/>
  <c r="I30" i="3"/>
  <c r="H30" i="3"/>
  <c r="G30" i="3"/>
  <c r="F30" i="3"/>
  <c r="E30" i="3"/>
  <c r="D30" i="3"/>
  <c r="C30" i="3"/>
  <c r="B30" i="3"/>
  <c r="M29" i="3"/>
  <c r="L29" i="3"/>
  <c r="K29" i="3"/>
  <c r="J29" i="3"/>
  <c r="I29" i="3"/>
  <c r="H29" i="3"/>
  <c r="G29" i="3"/>
  <c r="F29" i="3"/>
  <c r="E29" i="3"/>
  <c r="D29" i="3"/>
  <c r="C29" i="3"/>
  <c r="B29" i="3"/>
  <c r="M28" i="3"/>
  <c r="L28" i="3"/>
  <c r="K28" i="3"/>
  <c r="J28" i="3"/>
  <c r="I28" i="3"/>
  <c r="H28" i="3"/>
  <c r="G28" i="3"/>
  <c r="F28" i="3"/>
  <c r="E28" i="3"/>
  <c r="D28" i="3"/>
  <c r="C28" i="3"/>
  <c r="B28" i="3"/>
  <c r="M27" i="3"/>
  <c r="L27" i="3"/>
  <c r="K27" i="3"/>
  <c r="J27" i="3"/>
  <c r="I27" i="3"/>
  <c r="H27" i="3"/>
  <c r="G27" i="3"/>
  <c r="F27" i="3"/>
  <c r="E27" i="3"/>
  <c r="D27" i="3"/>
  <c r="C27" i="3"/>
  <c r="B27" i="3"/>
  <c r="M26" i="3"/>
  <c r="L26" i="3"/>
  <c r="K26" i="3"/>
  <c r="J26" i="3"/>
  <c r="I26" i="3"/>
  <c r="H26" i="3"/>
  <c r="G26" i="3"/>
  <c r="F26" i="3"/>
  <c r="E26" i="3"/>
  <c r="D26" i="3"/>
  <c r="C26" i="3"/>
  <c r="B26" i="3"/>
  <c r="M25" i="3"/>
  <c r="L25" i="3"/>
  <c r="K25" i="3"/>
  <c r="J25" i="3"/>
  <c r="I25" i="3"/>
  <c r="H25" i="3"/>
  <c r="G25" i="3"/>
  <c r="F25" i="3"/>
  <c r="E25" i="3"/>
  <c r="D25" i="3"/>
  <c r="C25" i="3"/>
  <c r="B25" i="3"/>
  <c r="M24" i="3"/>
  <c r="L24" i="3"/>
  <c r="K24" i="3"/>
  <c r="J24" i="3"/>
  <c r="I24" i="3"/>
  <c r="H24" i="3"/>
  <c r="G24" i="3"/>
  <c r="F24" i="3"/>
  <c r="E24" i="3"/>
  <c r="D24" i="3"/>
  <c r="C24" i="3"/>
  <c r="B24" i="3"/>
  <c r="M23" i="3"/>
  <c r="L23" i="3"/>
  <c r="K23" i="3"/>
  <c r="J23" i="3"/>
  <c r="I23" i="3"/>
  <c r="H23" i="3"/>
  <c r="G23" i="3"/>
  <c r="F23" i="3"/>
  <c r="E23" i="3"/>
  <c r="D23" i="3"/>
  <c r="C23" i="3"/>
  <c r="Q6" i="3"/>
  <c r="B44" i="3"/>
  <c r="R6" i="3"/>
  <c r="I48" i="3"/>
  <c r="Q5" i="3"/>
  <c r="R5" i="3"/>
  <c r="K51" i="3"/>
  <c r="E44" i="3"/>
  <c r="E46" i="3"/>
  <c r="I46" i="3"/>
  <c r="E48" i="3"/>
  <c r="E50" i="3"/>
  <c r="I50" i="3"/>
  <c r="F44" i="3"/>
  <c r="J44" i="3"/>
  <c r="B45" i="3"/>
  <c r="F45" i="3"/>
  <c r="J45" i="3"/>
  <c r="B46" i="3"/>
  <c r="F46" i="3"/>
  <c r="J46" i="3"/>
  <c r="B47" i="3"/>
  <c r="F47" i="3"/>
  <c r="J47" i="3"/>
  <c r="B48" i="3"/>
  <c r="F48" i="3"/>
  <c r="J48" i="3"/>
  <c r="B49" i="3"/>
  <c r="F49" i="3"/>
  <c r="J49" i="3"/>
  <c r="B50" i="3"/>
  <c r="F50" i="3"/>
  <c r="J50" i="3"/>
  <c r="B51" i="3"/>
  <c r="F51" i="3"/>
  <c r="J51" i="3"/>
  <c r="C44" i="3"/>
  <c r="G44" i="3"/>
  <c r="K44" i="3"/>
  <c r="C46" i="3"/>
  <c r="G46" i="3"/>
  <c r="K46" i="3"/>
  <c r="C48" i="3"/>
  <c r="G48" i="3"/>
  <c r="K48" i="3"/>
  <c r="C50" i="3"/>
  <c r="G50" i="3"/>
  <c r="K50" i="3"/>
  <c r="D44" i="3"/>
  <c r="H44" i="3"/>
  <c r="L44" i="3"/>
  <c r="D45" i="3"/>
  <c r="H45" i="3"/>
  <c r="L45" i="3"/>
  <c r="D46" i="3"/>
  <c r="H46" i="3"/>
  <c r="L46" i="3"/>
  <c r="D47" i="3"/>
  <c r="H47" i="3"/>
  <c r="L47" i="3"/>
  <c r="D48" i="3"/>
  <c r="H48" i="3"/>
  <c r="L48" i="3"/>
  <c r="D49" i="3"/>
  <c r="H49" i="3"/>
  <c r="L49" i="3"/>
  <c r="D50" i="3"/>
  <c r="H50" i="3"/>
  <c r="L50" i="3"/>
  <c r="D51" i="3"/>
  <c r="H51" i="3"/>
  <c r="L51" i="3"/>
  <c r="C45" i="3"/>
  <c r="G45" i="3"/>
  <c r="K45" i="3"/>
  <c r="E47" i="3"/>
  <c r="I47" i="3"/>
  <c r="C49" i="3"/>
  <c r="G49" i="3"/>
  <c r="K49" i="3"/>
  <c r="E51" i="3"/>
  <c r="I51" i="3"/>
  <c r="E45" i="3"/>
  <c r="I45" i="3"/>
  <c r="C47" i="3"/>
  <c r="G47" i="3"/>
  <c r="K47" i="3"/>
  <c r="E49" i="3"/>
  <c r="I49" i="3"/>
  <c r="C51" i="3"/>
  <c r="G51" i="3"/>
  <c r="I44" i="3"/>
</calcChain>
</file>

<file path=xl/sharedStrings.xml><?xml version="1.0" encoding="utf-8"?>
<sst xmlns="http://schemas.openxmlformats.org/spreadsheetml/2006/main" count="651" uniqueCount="140"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A</t>
  </si>
  <si>
    <t>B</t>
  </si>
  <si>
    <t>C</t>
  </si>
  <si>
    <t>D</t>
  </si>
  <si>
    <t>E</t>
  </si>
  <si>
    <t>F</t>
  </si>
  <si>
    <t>G</t>
  </si>
  <si>
    <t>H</t>
  </si>
  <si>
    <t>Plate</t>
  </si>
  <si>
    <t>clone</t>
  </si>
  <si>
    <t>value/wt</t>
  </si>
  <si>
    <t>H10</t>
  </si>
  <si>
    <t>H11</t>
  </si>
  <si>
    <t>H12</t>
  </si>
  <si>
    <t>G10</t>
  </si>
  <si>
    <t>G11</t>
  </si>
  <si>
    <t>G12</t>
  </si>
  <si>
    <t>E10</t>
  </si>
  <si>
    <t>E11</t>
  </si>
  <si>
    <t>E12</t>
  </si>
  <si>
    <t>F10</t>
  </si>
  <si>
    <t>F11</t>
  </si>
  <si>
    <t>F12</t>
  </si>
  <si>
    <t>M4</t>
  </si>
  <si>
    <t>M5</t>
  </si>
  <si>
    <t>&lt;&gt; H8</t>
  </si>
  <si>
    <t>&lt;&gt; H9</t>
  </si>
  <si>
    <t>me2/me1</t>
  </si>
  <si>
    <t>&lt;&gt;NNS1 me2/me1</t>
  </si>
  <si>
    <t>NNS 1 me2/me1</t>
  </si>
  <si>
    <t>&lt;&gt;NNS2 me2/me1</t>
  </si>
  <si>
    <t>NNS2 me2/me1</t>
  </si>
  <si>
    <t>NNS3 me2/me1</t>
  </si>
  <si>
    <t>NNS4 me2/me1</t>
  </si>
  <si>
    <t xml:space="preserve"> </t>
  </si>
  <si>
    <t>average</t>
  </si>
  <si>
    <t>sd</t>
  </si>
  <si>
    <t>&lt;&gt;NNS1 me1</t>
  </si>
  <si>
    <t>&lt;&gt;NNS1 me2</t>
  </si>
  <si>
    <t>MBTwt</t>
  </si>
  <si>
    <t>RelA me1</t>
  </si>
  <si>
    <t>RelA me2</t>
  </si>
  <si>
    <t>me1/me2</t>
  </si>
  <si>
    <t>NNS1 me1/me2</t>
  </si>
  <si>
    <t>Normalized to wt</t>
  </si>
  <si>
    <t>&lt;&gt;NNS2 me1</t>
  </si>
  <si>
    <t>&lt;&gt;NNS2 me2</t>
  </si>
  <si>
    <t>NNS2 me1/me2</t>
  </si>
  <si>
    <t>normalized to wt</t>
  </si>
  <si>
    <t>&lt;&gt;NNS3me1</t>
  </si>
  <si>
    <t>&lt;&gt;NNS3me2</t>
  </si>
  <si>
    <t>NNS3 me1/me2</t>
  </si>
  <si>
    <t>&lt;&gt;NNS4me1</t>
  </si>
  <si>
    <t>&lt;&gt;NNS4me2</t>
  </si>
  <si>
    <t>NNS4 me1/me2</t>
  </si>
  <si>
    <t>Decending order of the results to generate 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  <scheme val="minor"/>
    </font>
    <font>
      <sz val="11"/>
      <color rgb="FFFF0000"/>
      <name val="Arial"/>
      <family val="2"/>
      <scheme val="minor"/>
    </font>
    <font>
      <b/>
      <sz val="12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49" fontId="0" fillId="0" borderId="0" xfId="0" applyNumberFormat="1"/>
    <xf numFmtId="49" fontId="0" fillId="0" borderId="5" xfId="0" applyNumberFormat="1" applyBorder="1"/>
    <xf numFmtId="49" fontId="0" fillId="0" borderId="7" xfId="0" applyNumberFormat="1" applyBorder="1"/>
    <xf numFmtId="49" fontId="0" fillId="0" borderId="0" xfId="0" applyNumberFormat="1" applyBorder="1"/>
    <xf numFmtId="49" fontId="1" fillId="0" borderId="0" xfId="0" applyNumberFormat="1" applyFont="1"/>
    <xf numFmtId="49" fontId="0" fillId="2" borderId="2" xfId="0" applyNumberFormat="1" applyFill="1" applyBorder="1"/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zoomScale="70" zoomScaleNormal="70" workbookViewId="0">
      <selection activeCell="P5" sqref="P5"/>
    </sheetView>
  </sheetViews>
  <sheetFormatPr defaultRowHeight="13.8" x14ac:dyDescent="0.25"/>
  <cols>
    <col min="1" max="1" width="14.09765625" customWidth="1"/>
    <col min="15" max="15" width="14.09765625" customWidth="1"/>
    <col min="16" max="16" width="10" customWidth="1"/>
  </cols>
  <sheetData>
    <row r="1" spans="1:18" x14ac:dyDescent="0.25">
      <c r="A1" s="16" t="s">
        <v>12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spans="1:18" x14ac:dyDescent="0.25">
      <c r="A2" s="5"/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6">
        <v>12</v>
      </c>
      <c r="Q2" t="s">
        <v>119</v>
      </c>
      <c r="R2" t="s">
        <v>120</v>
      </c>
    </row>
    <row r="3" spans="1:18" x14ac:dyDescent="0.25">
      <c r="A3" s="12" t="s">
        <v>84</v>
      </c>
      <c r="B3" s="1">
        <v>0.34403</v>
      </c>
      <c r="C3" s="1">
        <v>0.40414</v>
      </c>
      <c r="D3" s="1">
        <v>1.5223</v>
      </c>
      <c r="E3" s="1">
        <v>2.7143000000000002</v>
      </c>
      <c r="F3" s="1">
        <v>2.2597999999999998</v>
      </c>
      <c r="G3" s="1">
        <v>0.27009</v>
      </c>
      <c r="H3" s="1">
        <v>0.40925</v>
      </c>
      <c r="I3" s="1">
        <v>2.4636999999999998</v>
      </c>
      <c r="J3" s="1">
        <v>2.4847000000000001</v>
      </c>
      <c r="K3" s="1">
        <v>2.8609</v>
      </c>
      <c r="L3" s="1">
        <v>0.65385000000000004</v>
      </c>
      <c r="M3" s="6">
        <v>2.6573000000000002</v>
      </c>
      <c r="O3" t="s">
        <v>123</v>
      </c>
      <c r="P3" t="s">
        <v>124</v>
      </c>
      <c r="Q3">
        <f>AVERAGE(M3:M8)</f>
        <v>2.6656499999999999</v>
      </c>
      <c r="R3">
        <f>STDEV(M3:M8)</f>
        <v>6.9668350059406414E-2</v>
      </c>
    </row>
    <row r="4" spans="1:18" x14ac:dyDescent="0.25">
      <c r="A4" s="12" t="s">
        <v>85</v>
      </c>
      <c r="B4" s="1">
        <v>2.6634000000000002</v>
      </c>
      <c r="C4" s="1">
        <v>2.6825999999999999</v>
      </c>
      <c r="D4" s="1">
        <v>2.6255999999999999</v>
      </c>
      <c r="E4" s="1">
        <v>2.1318999999999999</v>
      </c>
      <c r="F4" s="1">
        <v>2.6223999999999998</v>
      </c>
      <c r="G4" s="1">
        <v>0.43069000000000002</v>
      </c>
      <c r="H4" s="1">
        <v>2.5611000000000002</v>
      </c>
      <c r="I4" s="1">
        <v>1.0306</v>
      </c>
      <c r="J4" s="1">
        <v>1.0248999999999999</v>
      </c>
      <c r="K4" s="1">
        <v>0.58545999999999998</v>
      </c>
      <c r="L4" s="1">
        <v>0.33667000000000002</v>
      </c>
      <c r="M4" s="6">
        <v>2.7322000000000002</v>
      </c>
      <c r="P4" t="s">
        <v>125</v>
      </c>
      <c r="Q4">
        <f>AVERAGE(M16:M18)</f>
        <v>3.0478000000000001</v>
      </c>
      <c r="R4">
        <f>STDEV(M16:M18)</f>
        <v>2.8053520278210199E-3</v>
      </c>
    </row>
    <row r="5" spans="1:18" x14ac:dyDescent="0.25">
      <c r="A5" s="12" t="s">
        <v>86</v>
      </c>
      <c r="B5" s="1">
        <v>2.4312</v>
      </c>
      <c r="C5" s="1">
        <v>1.7212000000000001</v>
      </c>
      <c r="D5" s="1">
        <v>0.59599000000000002</v>
      </c>
      <c r="E5" s="1">
        <v>2.6617999999999999</v>
      </c>
      <c r="F5" s="1">
        <v>1.9336</v>
      </c>
      <c r="G5" s="1">
        <v>0.33523999999999998</v>
      </c>
      <c r="H5" s="1">
        <v>0.59697</v>
      </c>
      <c r="I5" s="1">
        <v>1.6224000000000001</v>
      </c>
      <c r="J5" s="1">
        <v>0.78424000000000005</v>
      </c>
      <c r="K5" s="1">
        <v>1.9702</v>
      </c>
      <c r="L5" s="1">
        <v>0.52449000000000001</v>
      </c>
      <c r="M5" s="6">
        <v>2.5451000000000001</v>
      </c>
      <c r="P5" t="s">
        <v>126</v>
      </c>
      <c r="Q5">
        <f>AVERAGE(M26:M28)</f>
        <v>0.88143574827082449</v>
      </c>
      <c r="R5">
        <f>STDEV(M26:M28)</f>
        <v>1.4735208165796702E-2</v>
      </c>
    </row>
    <row r="6" spans="1:18" x14ac:dyDescent="0.25">
      <c r="A6" s="12" t="s">
        <v>87</v>
      </c>
      <c r="B6" s="1">
        <v>0.20688999999999999</v>
      </c>
      <c r="C6" s="1">
        <v>0.96445999999999998</v>
      </c>
      <c r="D6" s="1">
        <v>1.8073999999999999</v>
      </c>
      <c r="E6" s="1">
        <v>0.54608000000000001</v>
      </c>
      <c r="F6" s="1">
        <v>1.8773</v>
      </c>
      <c r="G6" s="1">
        <v>2.5609999999999999</v>
      </c>
      <c r="H6" s="1">
        <v>0.74670999999999998</v>
      </c>
      <c r="I6" s="1">
        <v>1.0571999999999999</v>
      </c>
      <c r="J6" s="1">
        <v>2.6356999999999999</v>
      </c>
      <c r="K6" s="1">
        <v>0.79100000000000004</v>
      </c>
      <c r="L6" s="1">
        <v>0.36314999999999997</v>
      </c>
      <c r="M6" s="6">
        <v>2.6555</v>
      </c>
      <c r="P6" t="s">
        <v>111</v>
      </c>
      <c r="Q6">
        <f>AVERAGE(M36:M38)</f>
        <v>1.1347223171013445</v>
      </c>
      <c r="R6">
        <f>STDEV(M36:M38)</f>
        <v>1.8813807931489027E-2</v>
      </c>
    </row>
    <row r="7" spans="1:18" x14ac:dyDescent="0.25">
      <c r="A7" s="12" t="s">
        <v>88</v>
      </c>
      <c r="B7" s="1">
        <v>0.71331999999999995</v>
      </c>
      <c r="C7" s="1">
        <v>0.21178</v>
      </c>
      <c r="D7" s="1">
        <v>1.4746999999999999</v>
      </c>
      <c r="E7" s="1">
        <v>0.76476</v>
      </c>
      <c r="F7" s="1">
        <v>1.31</v>
      </c>
      <c r="G7" s="1">
        <v>2.6135999999999999</v>
      </c>
      <c r="H7" s="1">
        <v>2.6431</v>
      </c>
      <c r="I7" s="1">
        <v>2.6215000000000002</v>
      </c>
      <c r="J7" s="1">
        <v>0.49236999999999997</v>
      </c>
      <c r="K7" s="1">
        <v>0.39644000000000001</v>
      </c>
      <c r="L7" s="1">
        <v>0.71023000000000003</v>
      </c>
      <c r="M7" s="6">
        <v>2.6665000000000001</v>
      </c>
    </row>
    <row r="8" spans="1:18" x14ac:dyDescent="0.25">
      <c r="A8" s="12" t="s">
        <v>89</v>
      </c>
      <c r="B8" s="1">
        <v>2.7696000000000001</v>
      </c>
      <c r="C8" s="1">
        <v>0.40172000000000002</v>
      </c>
      <c r="D8" s="1">
        <v>2.6916000000000002</v>
      </c>
      <c r="E8" s="1">
        <v>0.33371000000000001</v>
      </c>
      <c r="F8" s="1">
        <v>1.5435000000000001</v>
      </c>
      <c r="G8" s="1">
        <v>0.67596000000000001</v>
      </c>
      <c r="H8" s="1">
        <v>2.6425999999999998</v>
      </c>
      <c r="I8" s="1">
        <v>2.5874000000000001</v>
      </c>
      <c r="J8" s="1">
        <v>1.1123000000000001</v>
      </c>
      <c r="K8" s="1">
        <v>0.55845999999999996</v>
      </c>
      <c r="L8" s="1">
        <v>0.21779000000000001</v>
      </c>
      <c r="M8" s="6">
        <v>2.7372999999999998</v>
      </c>
    </row>
    <row r="9" spans="1:18" x14ac:dyDescent="0.25">
      <c r="A9" s="12" t="s">
        <v>90</v>
      </c>
      <c r="B9" s="1">
        <v>0.95396000000000003</v>
      </c>
      <c r="C9" s="1">
        <v>0.23476</v>
      </c>
      <c r="D9" s="1">
        <v>0.21615999999999999</v>
      </c>
      <c r="E9" s="1">
        <v>0.72875999999999996</v>
      </c>
      <c r="F9" s="1">
        <v>0.80266000000000004</v>
      </c>
      <c r="G9" s="1">
        <v>2.6888000000000001</v>
      </c>
      <c r="H9" s="1">
        <v>2.68</v>
      </c>
      <c r="I9" s="1">
        <v>0.24631</v>
      </c>
      <c r="J9" s="1">
        <v>2.6839</v>
      </c>
      <c r="K9" s="1">
        <v>2.7764000000000002</v>
      </c>
      <c r="L9" s="1">
        <v>0.78464</v>
      </c>
      <c r="M9" s="6">
        <v>0.20716999999999999</v>
      </c>
    </row>
    <row r="10" spans="1:18" ht="14.4" thickBot="1" x14ac:dyDescent="0.3">
      <c r="A10" s="13" t="s">
        <v>91</v>
      </c>
      <c r="B10" s="8">
        <v>0.60268999999999995</v>
      </c>
      <c r="C10" s="8">
        <v>0.73433000000000004</v>
      </c>
      <c r="D10" s="8">
        <v>0.50327999999999995</v>
      </c>
      <c r="E10" s="8">
        <v>2.6907000000000001</v>
      </c>
      <c r="F10" s="8">
        <v>1.7359</v>
      </c>
      <c r="G10" s="8">
        <v>0.52529000000000003</v>
      </c>
      <c r="H10" s="8">
        <v>0.6129</v>
      </c>
      <c r="I10" s="8">
        <v>2.7469000000000001</v>
      </c>
      <c r="J10" s="8">
        <v>0.38372000000000001</v>
      </c>
      <c r="K10" s="8">
        <v>0.67781000000000002</v>
      </c>
      <c r="L10" s="8">
        <v>0.43364000000000003</v>
      </c>
      <c r="M10" s="9">
        <v>0.20438999999999999</v>
      </c>
    </row>
    <row r="11" spans="1:18" ht="14.4" thickBot="1" x14ac:dyDescent="0.3"/>
    <row r="12" spans="1:18" x14ac:dyDescent="0.25">
      <c r="A12" s="16" t="s">
        <v>122</v>
      </c>
      <c r="B12" s="3">
        <v>1</v>
      </c>
      <c r="C12" s="3">
        <v>2</v>
      </c>
      <c r="D12" s="3">
        <v>3</v>
      </c>
      <c r="E12" s="3">
        <v>4</v>
      </c>
      <c r="F12" s="3">
        <v>5</v>
      </c>
      <c r="G12" s="3">
        <v>6</v>
      </c>
      <c r="H12" s="3">
        <v>7</v>
      </c>
      <c r="I12" s="3">
        <v>8</v>
      </c>
      <c r="J12" s="3">
        <v>9</v>
      </c>
      <c r="K12" s="3">
        <v>10</v>
      </c>
      <c r="L12" s="3">
        <v>11</v>
      </c>
      <c r="M12" s="4">
        <v>12</v>
      </c>
    </row>
    <row r="13" spans="1:18" x14ac:dyDescent="0.25">
      <c r="A13" s="5" t="s">
        <v>84</v>
      </c>
      <c r="B13" s="1">
        <v>0.49418000000000001</v>
      </c>
      <c r="C13" s="1">
        <v>0.45362999999999998</v>
      </c>
      <c r="D13" s="1">
        <v>2.8365999999999998</v>
      </c>
      <c r="E13" s="1">
        <v>3.0209000000000001</v>
      </c>
      <c r="F13" s="1">
        <v>3.0249999999999999</v>
      </c>
      <c r="G13" s="1">
        <v>0.37212000000000001</v>
      </c>
      <c r="H13" s="1">
        <v>1.268</v>
      </c>
      <c r="I13" s="1">
        <v>3.0735999999999999</v>
      </c>
      <c r="J13" s="1">
        <v>3.0891999999999999</v>
      </c>
      <c r="K13" s="1">
        <v>2.9861</v>
      </c>
      <c r="L13" s="1">
        <v>1.4573</v>
      </c>
      <c r="M13" s="6">
        <v>2.8572000000000002</v>
      </c>
    </row>
    <row r="14" spans="1:18" x14ac:dyDescent="0.25">
      <c r="A14" s="12" t="s">
        <v>85</v>
      </c>
      <c r="B14" s="1">
        <v>3.0815000000000001</v>
      </c>
      <c r="C14" s="1">
        <v>3.0411999999999999</v>
      </c>
      <c r="D14" s="1">
        <v>3.0028999999999999</v>
      </c>
      <c r="E14" s="1">
        <v>2.8571</v>
      </c>
      <c r="F14" s="1">
        <v>3.0301999999999998</v>
      </c>
      <c r="G14" s="1">
        <v>1.4717</v>
      </c>
      <c r="H14" s="1">
        <v>3.0474999999999999</v>
      </c>
      <c r="I14" s="1">
        <v>2.3595999999999999</v>
      </c>
      <c r="J14" s="1">
        <v>1.5873999999999999</v>
      </c>
      <c r="K14" s="1">
        <v>0.61743999999999999</v>
      </c>
      <c r="L14" s="1">
        <v>0.39893000000000001</v>
      </c>
      <c r="M14" s="6">
        <v>2.9416000000000002</v>
      </c>
    </row>
    <row r="15" spans="1:18" x14ac:dyDescent="0.25">
      <c r="A15" s="12" t="s">
        <v>86</v>
      </c>
      <c r="B15" s="1">
        <v>3.0739000000000001</v>
      </c>
      <c r="C15" s="1">
        <v>2.8763999999999998</v>
      </c>
      <c r="D15" s="1">
        <v>2.6274000000000002</v>
      </c>
      <c r="E15" s="1">
        <v>2.9874000000000001</v>
      </c>
      <c r="F15" s="1">
        <v>3.0514000000000001</v>
      </c>
      <c r="G15" s="1">
        <v>0.56016999999999995</v>
      </c>
      <c r="H15" s="1">
        <v>1.6122000000000001</v>
      </c>
      <c r="I15" s="1">
        <v>2.9929000000000001</v>
      </c>
      <c r="J15" s="1">
        <v>2.9670000000000001</v>
      </c>
      <c r="K15" s="1">
        <v>2.8481000000000001</v>
      </c>
      <c r="L15" s="1">
        <v>0.98873999999999995</v>
      </c>
      <c r="M15" s="6">
        <v>2.7730000000000001</v>
      </c>
    </row>
    <row r="16" spans="1:18" x14ac:dyDescent="0.25">
      <c r="A16" s="12" t="s">
        <v>87</v>
      </c>
      <c r="B16" s="1">
        <v>0.20630999999999999</v>
      </c>
      <c r="C16" s="1">
        <v>2.9390000000000001</v>
      </c>
      <c r="D16" s="1">
        <v>3.1511</v>
      </c>
      <c r="E16" s="1">
        <v>1.0576000000000001</v>
      </c>
      <c r="F16" s="1">
        <v>2.9794</v>
      </c>
      <c r="G16" s="1">
        <v>3.0327999999999999</v>
      </c>
      <c r="H16" s="1">
        <v>1.3492</v>
      </c>
      <c r="I16" s="1">
        <v>2.214</v>
      </c>
      <c r="J16" s="1">
        <v>3.0931000000000002</v>
      </c>
      <c r="K16" s="1">
        <v>2.0179999999999998</v>
      </c>
      <c r="L16" s="1">
        <v>0.44046000000000002</v>
      </c>
      <c r="M16" s="6">
        <v>3.0507</v>
      </c>
    </row>
    <row r="17" spans="1:13" x14ac:dyDescent="0.25">
      <c r="A17" s="12" t="s">
        <v>88</v>
      </c>
      <c r="B17" s="1">
        <v>0.97067000000000003</v>
      </c>
      <c r="C17" s="1">
        <v>0.20723</v>
      </c>
      <c r="D17" s="1">
        <v>2.9958999999999998</v>
      </c>
      <c r="E17" s="1">
        <v>2.3170000000000002</v>
      </c>
      <c r="F17" s="1">
        <v>2.9701</v>
      </c>
      <c r="G17" s="1">
        <v>3.0596000000000001</v>
      </c>
      <c r="H17" s="1">
        <v>3.0701000000000001</v>
      </c>
      <c r="I17" s="1">
        <v>3.0463</v>
      </c>
      <c r="J17" s="1">
        <v>0.58299999999999996</v>
      </c>
      <c r="K17" s="1">
        <v>0.51883999999999997</v>
      </c>
      <c r="L17" s="1">
        <v>1.8992</v>
      </c>
      <c r="M17" s="6">
        <v>3.0451000000000001</v>
      </c>
    </row>
    <row r="18" spans="1:13" x14ac:dyDescent="0.25">
      <c r="A18" s="12" t="s">
        <v>89</v>
      </c>
      <c r="B18" s="1">
        <v>3.0602999999999998</v>
      </c>
      <c r="C18" s="1">
        <v>1.0376000000000001</v>
      </c>
      <c r="D18" s="1">
        <v>2.9843999999999999</v>
      </c>
      <c r="E18" s="1">
        <v>0.60860999999999998</v>
      </c>
      <c r="F18" s="1">
        <v>2.7664</v>
      </c>
      <c r="G18" s="1">
        <v>0.81781000000000004</v>
      </c>
      <c r="H18" s="1">
        <v>3.0703</v>
      </c>
      <c r="I18" s="1">
        <v>3.0478999999999998</v>
      </c>
      <c r="J18" s="1">
        <v>1.3186</v>
      </c>
      <c r="K18" s="1">
        <v>0.60013000000000005</v>
      </c>
      <c r="L18" s="1">
        <v>0.48712</v>
      </c>
      <c r="M18" s="6">
        <v>3.0476000000000001</v>
      </c>
    </row>
    <row r="19" spans="1:13" x14ac:dyDescent="0.25">
      <c r="A19" s="12" t="s">
        <v>90</v>
      </c>
      <c r="B19" s="1">
        <v>1.1660999999999999</v>
      </c>
      <c r="C19" s="1">
        <v>0.39056000000000002</v>
      </c>
      <c r="D19" s="1">
        <v>0.24168999999999999</v>
      </c>
      <c r="E19" s="1">
        <v>2.5783</v>
      </c>
      <c r="F19" s="1">
        <v>2.7002999999999999</v>
      </c>
      <c r="G19" s="1">
        <v>3.0072000000000001</v>
      </c>
      <c r="H19" s="1">
        <v>3.0895999999999999</v>
      </c>
      <c r="I19" s="1">
        <v>0.57423999999999997</v>
      </c>
      <c r="J19" s="1">
        <v>3.0404</v>
      </c>
      <c r="K19" s="1">
        <v>2.9969000000000001</v>
      </c>
      <c r="L19" s="1">
        <v>1.6500999999999999</v>
      </c>
      <c r="M19" s="6">
        <v>0.26308999999999999</v>
      </c>
    </row>
    <row r="20" spans="1:13" x14ac:dyDescent="0.25">
      <c r="A20" s="12" t="s">
        <v>91</v>
      </c>
      <c r="B20" s="1">
        <v>0.62034</v>
      </c>
      <c r="C20" s="1">
        <v>0.86094000000000004</v>
      </c>
      <c r="D20" s="1">
        <v>0.47749000000000003</v>
      </c>
      <c r="E20" s="1">
        <v>2.9165000000000001</v>
      </c>
      <c r="F20" s="1">
        <v>3.0301999999999998</v>
      </c>
      <c r="G20" s="1">
        <v>0.54117000000000004</v>
      </c>
      <c r="H20" s="1">
        <v>2.8605999999999998</v>
      </c>
      <c r="I20" s="1">
        <v>3.0825999999999998</v>
      </c>
      <c r="J20" s="1">
        <v>0.41311999999999999</v>
      </c>
      <c r="K20" s="1">
        <v>2.1581000000000001</v>
      </c>
      <c r="L20" s="1">
        <v>0.48755999999999999</v>
      </c>
      <c r="M20" s="6">
        <v>0.23028000000000001</v>
      </c>
    </row>
    <row r="21" spans="1:13" ht="14.4" thickBot="1" x14ac:dyDescent="0.3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</row>
    <row r="22" spans="1:13" x14ac:dyDescent="0.25">
      <c r="A22" s="16" t="s">
        <v>127</v>
      </c>
      <c r="B22" s="3">
        <v>1</v>
      </c>
      <c r="C22" s="3">
        <v>2</v>
      </c>
      <c r="D22" s="3">
        <v>3</v>
      </c>
      <c r="E22" s="3">
        <v>4</v>
      </c>
      <c r="F22" s="3">
        <v>5</v>
      </c>
      <c r="G22" s="3">
        <v>6</v>
      </c>
      <c r="H22" s="3">
        <v>7</v>
      </c>
      <c r="I22" s="3">
        <v>8</v>
      </c>
      <c r="J22" s="3">
        <v>9</v>
      </c>
      <c r="K22" s="3">
        <v>10</v>
      </c>
      <c r="L22" s="3">
        <v>11</v>
      </c>
      <c r="M22" s="4">
        <v>12</v>
      </c>
    </row>
    <row r="23" spans="1:13" x14ac:dyDescent="0.25">
      <c r="A23" s="5" t="s">
        <v>84</v>
      </c>
      <c r="B23" s="1">
        <f t="shared" ref="B23:M23" si="0">B3/B13</f>
        <v>0.69616334129264634</v>
      </c>
      <c r="C23" s="1">
        <f t="shared" si="0"/>
        <v>0.89090227718625314</v>
      </c>
      <c r="D23" s="1">
        <f t="shared" si="0"/>
        <v>0.53666361136571961</v>
      </c>
      <c r="E23" s="1">
        <f t="shared" si="0"/>
        <v>0.89850706743023601</v>
      </c>
      <c r="F23" s="1">
        <f t="shared" si="0"/>
        <v>0.74704132231404952</v>
      </c>
      <c r="G23" s="1">
        <f t="shared" si="0"/>
        <v>0.72581425346662365</v>
      </c>
      <c r="H23" s="1">
        <f t="shared" si="0"/>
        <v>0.32275236593059936</v>
      </c>
      <c r="I23" s="1">
        <f t="shared" si="0"/>
        <v>0.801568193649141</v>
      </c>
      <c r="J23" s="1">
        <f t="shared" si="0"/>
        <v>0.80431827010229195</v>
      </c>
      <c r="K23" s="1">
        <f t="shared" si="0"/>
        <v>0.95807240212986844</v>
      </c>
      <c r="L23" s="1">
        <f t="shared" si="0"/>
        <v>0.44867220201742952</v>
      </c>
      <c r="M23" s="6">
        <f t="shared" si="0"/>
        <v>0.93003639927201454</v>
      </c>
    </row>
    <row r="24" spans="1:13" x14ac:dyDescent="0.25">
      <c r="A24" s="12" t="s">
        <v>85</v>
      </c>
      <c r="B24" s="1">
        <f t="shared" ref="B24:M24" si="1">B4/B14</f>
        <v>0.8643193250040565</v>
      </c>
      <c r="C24" s="1">
        <f t="shared" si="1"/>
        <v>0.88208601867683811</v>
      </c>
      <c r="D24" s="1">
        <f t="shared" si="1"/>
        <v>0.87435479036930963</v>
      </c>
      <c r="E24" s="1">
        <f t="shared" si="1"/>
        <v>0.74617619264288959</v>
      </c>
      <c r="F24" s="1">
        <f t="shared" si="1"/>
        <v>0.86542142432842717</v>
      </c>
      <c r="G24" s="1">
        <f t="shared" si="1"/>
        <v>0.29264795814364342</v>
      </c>
      <c r="H24" s="1">
        <f t="shared" si="1"/>
        <v>0.84039376538146027</v>
      </c>
      <c r="I24" s="1">
        <f t="shared" si="1"/>
        <v>0.43676894388879473</v>
      </c>
      <c r="J24" s="1">
        <f t="shared" si="1"/>
        <v>0.64564696988786696</v>
      </c>
      <c r="K24" s="1">
        <f t="shared" si="1"/>
        <v>0.94820549365120499</v>
      </c>
      <c r="L24" s="1">
        <f t="shared" si="1"/>
        <v>0.84393251948963477</v>
      </c>
      <c r="M24" s="6">
        <f t="shared" si="1"/>
        <v>0.92881425074789226</v>
      </c>
    </row>
    <row r="25" spans="1:13" x14ac:dyDescent="0.25">
      <c r="A25" s="12" t="s">
        <v>86</v>
      </c>
      <c r="B25" s="1">
        <f t="shared" ref="B25:M25" si="2">B5/B15</f>
        <v>0.79091707602719674</v>
      </c>
      <c r="C25" s="1">
        <f t="shared" si="2"/>
        <v>0.5983868724794883</v>
      </c>
      <c r="D25" s="1">
        <f t="shared" si="2"/>
        <v>0.2268364162289716</v>
      </c>
      <c r="E25" s="1">
        <f t="shared" si="2"/>
        <v>0.89100890406373434</v>
      </c>
      <c r="F25" s="1">
        <f t="shared" si="2"/>
        <v>0.63367634528413186</v>
      </c>
      <c r="G25" s="1">
        <f t="shared" si="2"/>
        <v>0.59846118142706684</v>
      </c>
      <c r="H25" s="1">
        <f t="shared" si="2"/>
        <v>0.37028284331968736</v>
      </c>
      <c r="I25" s="1">
        <f t="shared" si="2"/>
        <v>0.54208292960005344</v>
      </c>
      <c r="J25" s="1">
        <f t="shared" si="2"/>
        <v>0.26432086282440176</v>
      </c>
      <c r="K25" s="1">
        <f t="shared" si="2"/>
        <v>0.69175941855974155</v>
      </c>
      <c r="L25" s="1">
        <f t="shared" si="2"/>
        <v>0.53046301353237457</v>
      </c>
      <c r="M25" s="6">
        <f t="shared" si="2"/>
        <v>0.91781464118283451</v>
      </c>
    </row>
    <row r="26" spans="1:13" x14ac:dyDescent="0.25">
      <c r="A26" s="12" t="s">
        <v>87</v>
      </c>
      <c r="B26" s="1">
        <f t="shared" ref="B26:M26" si="3">B6/B16</f>
        <v>1.0028113033784112</v>
      </c>
      <c r="C26" s="1">
        <f t="shared" si="3"/>
        <v>0.32815923783599865</v>
      </c>
      <c r="D26" s="1">
        <f t="shared" si="3"/>
        <v>0.57357748087969274</v>
      </c>
      <c r="E26" s="1">
        <f t="shared" si="3"/>
        <v>0.51633888048411491</v>
      </c>
      <c r="F26" s="1">
        <f t="shared" si="3"/>
        <v>0.63009330737732427</v>
      </c>
      <c r="G26" s="1">
        <f t="shared" si="3"/>
        <v>0.844434186230546</v>
      </c>
      <c r="H26" s="1">
        <f t="shared" si="3"/>
        <v>0.55344648680699671</v>
      </c>
      <c r="I26" s="1">
        <f t="shared" si="3"/>
        <v>0.47750677506775063</v>
      </c>
      <c r="J26" s="1">
        <f t="shared" si="3"/>
        <v>0.85212246613429887</v>
      </c>
      <c r="K26" s="1">
        <f t="shared" si="3"/>
        <v>0.39197224975223</v>
      </c>
      <c r="L26" s="1">
        <f t="shared" si="3"/>
        <v>0.82447895382100522</v>
      </c>
      <c r="M26" s="6">
        <f t="shared" si="3"/>
        <v>0.87045596092700039</v>
      </c>
    </row>
    <row r="27" spans="1:13" x14ac:dyDescent="0.25">
      <c r="A27" s="12" t="s">
        <v>88</v>
      </c>
      <c r="B27" s="1">
        <f t="shared" ref="B27:M27" si="4">B7/B17</f>
        <v>0.73487385002111938</v>
      </c>
      <c r="C27" s="1">
        <f t="shared" si="4"/>
        <v>1.0219562804613231</v>
      </c>
      <c r="D27" s="1">
        <f t="shared" si="4"/>
        <v>0.49223939383824561</v>
      </c>
      <c r="E27" s="1">
        <f t="shared" si="4"/>
        <v>0.33006473888649113</v>
      </c>
      <c r="F27" s="1">
        <f t="shared" si="4"/>
        <v>0.44106259048516888</v>
      </c>
      <c r="G27" s="1">
        <f t="shared" si="4"/>
        <v>0.85422931102104849</v>
      </c>
      <c r="H27" s="1">
        <f t="shared" si="4"/>
        <v>0.86091658252174197</v>
      </c>
      <c r="I27" s="1">
        <f t="shared" si="4"/>
        <v>0.86055214522535539</v>
      </c>
      <c r="J27" s="1">
        <f t="shared" si="4"/>
        <v>0.8445454545454546</v>
      </c>
      <c r="K27" s="1">
        <f t="shared" si="4"/>
        <v>0.76408912188728706</v>
      </c>
      <c r="L27" s="1">
        <f t="shared" si="4"/>
        <v>0.37396272114574558</v>
      </c>
      <c r="M27" s="6">
        <f t="shared" si="4"/>
        <v>0.87566910774687201</v>
      </c>
    </row>
    <row r="28" spans="1:13" x14ac:dyDescent="0.25">
      <c r="A28" s="12" t="s">
        <v>89</v>
      </c>
      <c r="B28" s="1">
        <f t="shared" ref="B28:M28" si="5">B8/B18</f>
        <v>0.90500931281246944</v>
      </c>
      <c r="C28" s="1">
        <f t="shared" si="5"/>
        <v>0.3871626831148805</v>
      </c>
      <c r="D28" s="1">
        <f t="shared" si="5"/>
        <v>0.90188982710092491</v>
      </c>
      <c r="E28" s="1">
        <f t="shared" si="5"/>
        <v>0.54831501289824358</v>
      </c>
      <c r="F28" s="1">
        <f t="shared" si="5"/>
        <v>0.55794534412955465</v>
      </c>
      <c r="G28" s="1">
        <f t="shared" si="5"/>
        <v>0.82654895391350069</v>
      </c>
      <c r="H28" s="1">
        <f t="shared" si="5"/>
        <v>0.86069765169527401</v>
      </c>
      <c r="I28" s="1">
        <f t="shared" si="5"/>
        <v>0.8489123658912695</v>
      </c>
      <c r="J28" s="1">
        <f t="shared" si="5"/>
        <v>0.84354618534809656</v>
      </c>
      <c r="K28" s="1">
        <f t="shared" si="5"/>
        <v>0.93056504424041442</v>
      </c>
      <c r="L28" s="1">
        <f t="shared" si="5"/>
        <v>0.44709722450320249</v>
      </c>
      <c r="M28" s="6">
        <f t="shared" si="5"/>
        <v>0.89818217613860074</v>
      </c>
    </row>
    <row r="29" spans="1:13" x14ac:dyDescent="0.25">
      <c r="A29" s="12" t="s">
        <v>90</v>
      </c>
      <c r="B29" s="1">
        <f t="shared" ref="B29:M29" si="6">B9/B19</f>
        <v>0.81807735185661612</v>
      </c>
      <c r="C29" s="1">
        <f t="shared" si="6"/>
        <v>0.60108562064727566</v>
      </c>
      <c r="D29" s="1">
        <f t="shared" si="6"/>
        <v>0.89436881956224912</v>
      </c>
      <c r="E29" s="1">
        <f t="shared" si="6"/>
        <v>0.2826513594228755</v>
      </c>
      <c r="F29" s="1">
        <f t="shared" si="6"/>
        <v>0.29724845387549537</v>
      </c>
      <c r="G29" s="1">
        <f t="shared" si="6"/>
        <v>0.89412077680234103</v>
      </c>
      <c r="H29" s="1">
        <f t="shared" si="6"/>
        <v>0.86742620403935788</v>
      </c>
      <c r="I29" s="1">
        <f t="shared" si="6"/>
        <v>0.42893215380328786</v>
      </c>
      <c r="J29" s="1">
        <f t="shared" si="6"/>
        <v>0.88274569135640046</v>
      </c>
      <c r="K29" s="1">
        <f t="shared" si="6"/>
        <v>0.92642397143715172</v>
      </c>
      <c r="L29" s="1">
        <f t="shared" si="6"/>
        <v>0.47551057511665962</v>
      </c>
      <c r="M29" s="6">
        <f t="shared" si="6"/>
        <v>0.78744916188376601</v>
      </c>
    </row>
    <row r="30" spans="1:13" x14ac:dyDescent="0.25">
      <c r="A30" s="12" t="s">
        <v>91</v>
      </c>
      <c r="B30" s="1">
        <f t="shared" ref="B30:M30" si="7">B10/B20</f>
        <v>0.97154786085050127</v>
      </c>
      <c r="C30" s="1">
        <f t="shared" si="7"/>
        <v>0.8529398099751434</v>
      </c>
      <c r="D30" s="1">
        <f t="shared" si="7"/>
        <v>1.0540116023372215</v>
      </c>
      <c r="E30" s="1">
        <f t="shared" si="7"/>
        <v>0.92257843305331733</v>
      </c>
      <c r="F30" s="1">
        <f t="shared" si="7"/>
        <v>0.57286647746023367</v>
      </c>
      <c r="G30" s="1">
        <f t="shared" si="7"/>
        <v>0.9706561708889998</v>
      </c>
      <c r="H30" s="1">
        <f t="shared" si="7"/>
        <v>0.21425575054184437</v>
      </c>
      <c r="I30" s="1">
        <f t="shared" si="7"/>
        <v>0.89109842340881085</v>
      </c>
      <c r="J30" s="1">
        <f t="shared" si="7"/>
        <v>0.92883423702556167</v>
      </c>
      <c r="K30" s="1">
        <f t="shared" si="7"/>
        <v>0.31407719753486862</v>
      </c>
      <c r="L30" s="1">
        <f t="shared" si="7"/>
        <v>0.8894084830584954</v>
      </c>
      <c r="M30" s="6">
        <f t="shared" si="7"/>
        <v>0.88757165190203224</v>
      </c>
    </row>
    <row r="31" spans="1:13" ht="14.4" thickBot="1" x14ac:dyDescent="0.3">
      <c r="A31" s="11"/>
    </row>
    <row r="32" spans="1:13" x14ac:dyDescent="0.25">
      <c r="A32" s="16" t="s">
        <v>113</v>
      </c>
      <c r="B32" s="3">
        <v>1</v>
      </c>
      <c r="C32" s="3">
        <v>2</v>
      </c>
      <c r="D32" s="3">
        <v>3</v>
      </c>
      <c r="E32" s="3">
        <v>4</v>
      </c>
      <c r="F32" s="3">
        <v>5</v>
      </c>
      <c r="G32" s="3">
        <v>6</v>
      </c>
      <c r="H32" s="3">
        <v>7</v>
      </c>
      <c r="I32" s="3">
        <v>8</v>
      </c>
      <c r="J32" s="3">
        <v>9</v>
      </c>
      <c r="K32" s="3">
        <v>10</v>
      </c>
      <c r="L32" s="3">
        <v>11</v>
      </c>
      <c r="M32" s="4">
        <v>12</v>
      </c>
    </row>
    <row r="33" spans="1:13" x14ac:dyDescent="0.25">
      <c r="A33" s="5" t="s">
        <v>84</v>
      </c>
      <c r="B33" s="1">
        <f t="shared" ref="B33:M33" si="8">B13/B3</f>
        <v>1.4364444961195244</v>
      </c>
      <c r="C33" s="1">
        <f t="shared" si="8"/>
        <v>1.122457564210422</v>
      </c>
      <c r="D33" s="1">
        <f t="shared" si="8"/>
        <v>1.8633646456020494</v>
      </c>
      <c r="E33" s="1">
        <f t="shared" si="8"/>
        <v>1.1129573002247357</v>
      </c>
      <c r="F33" s="1">
        <f t="shared" si="8"/>
        <v>1.3386140366404107</v>
      </c>
      <c r="G33" s="1">
        <f t="shared" si="8"/>
        <v>1.3777629678995891</v>
      </c>
      <c r="H33" s="1">
        <f t="shared" si="8"/>
        <v>3.0983506414172268</v>
      </c>
      <c r="I33" s="1">
        <f t="shared" si="8"/>
        <v>1.2475544912124041</v>
      </c>
      <c r="J33" s="1">
        <f t="shared" si="8"/>
        <v>1.2432889282408339</v>
      </c>
      <c r="K33" s="1">
        <f t="shared" si="8"/>
        <v>1.0437624523751268</v>
      </c>
      <c r="L33" s="1">
        <f t="shared" si="8"/>
        <v>2.2287986541255638</v>
      </c>
      <c r="M33" s="6">
        <f t="shared" si="8"/>
        <v>1.0752267339028336</v>
      </c>
    </row>
    <row r="34" spans="1:13" x14ac:dyDescent="0.25">
      <c r="A34" s="12" t="s">
        <v>85</v>
      </c>
      <c r="B34" s="1">
        <f t="shared" ref="B34:M34" si="9">B14/B4</f>
        <v>1.1569798002553127</v>
      </c>
      <c r="C34" s="1">
        <f t="shared" si="9"/>
        <v>1.1336762842018937</v>
      </c>
      <c r="D34" s="1">
        <f t="shared" si="9"/>
        <v>1.1437004875076173</v>
      </c>
      <c r="E34" s="1">
        <f t="shared" si="9"/>
        <v>1.3401660490642151</v>
      </c>
      <c r="F34" s="1">
        <f t="shared" si="9"/>
        <v>1.1555064063453324</v>
      </c>
      <c r="G34" s="1">
        <f t="shared" si="9"/>
        <v>3.4170749262810838</v>
      </c>
      <c r="H34" s="1">
        <f t="shared" si="9"/>
        <v>1.189918394439889</v>
      </c>
      <c r="I34" s="1">
        <f t="shared" si="9"/>
        <v>2.2895400737434506</v>
      </c>
      <c r="J34" s="1">
        <f t="shared" si="9"/>
        <v>1.5488340325885452</v>
      </c>
      <c r="K34" s="1">
        <f t="shared" si="9"/>
        <v>1.0546237146858881</v>
      </c>
      <c r="L34" s="1">
        <f t="shared" si="9"/>
        <v>1.1849288620904743</v>
      </c>
      <c r="M34" s="6">
        <f t="shared" si="9"/>
        <v>1.0766415342947075</v>
      </c>
    </row>
    <row r="35" spans="1:13" x14ac:dyDescent="0.25">
      <c r="A35" s="12" t="s">
        <v>86</v>
      </c>
      <c r="B35" s="1">
        <f t="shared" ref="B35:M35" si="10">B15/B5</f>
        <v>1.2643550510036197</v>
      </c>
      <c r="C35" s="1">
        <f t="shared" si="10"/>
        <v>1.6711596560539157</v>
      </c>
      <c r="D35" s="1">
        <f t="shared" si="10"/>
        <v>4.4084632292488131</v>
      </c>
      <c r="E35" s="1">
        <f t="shared" si="10"/>
        <v>1.1223232399128409</v>
      </c>
      <c r="F35" s="1">
        <f t="shared" si="10"/>
        <v>1.5780926768721557</v>
      </c>
      <c r="G35" s="1">
        <f t="shared" si="10"/>
        <v>1.6709521536809449</v>
      </c>
      <c r="H35" s="1">
        <f t="shared" si="10"/>
        <v>2.7006382230262829</v>
      </c>
      <c r="I35" s="1">
        <f t="shared" si="10"/>
        <v>1.8447361932938855</v>
      </c>
      <c r="J35" s="1">
        <f t="shared" si="10"/>
        <v>3.7832806283790674</v>
      </c>
      <c r="K35" s="1">
        <f t="shared" si="10"/>
        <v>1.4455892802761141</v>
      </c>
      <c r="L35" s="1">
        <f t="shared" si="10"/>
        <v>1.8851455699822683</v>
      </c>
      <c r="M35" s="6">
        <f t="shared" si="10"/>
        <v>1.0895446151428234</v>
      </c>
    </row>
    <row r="36" spans="1:13" x14ac:dyDescent="0.25">
      <c r="A36" s="12" t="s">
        <v>87</v>
      </c>
      <c r="B36" s="1">
        <f t="shared" ref="B36:M36" si="11">B16/B6</f>
        <v>0.9971965778916333</v>
      </c>
      <c r="C36" s="1">
        <f t="shared" si="11"/>
        <v>3.0473010803973208</v>
      </c>
      <c r="D36" s="1">
        <f t="shared" si="11"/>
        <v>1.7434436206705766</v>
      </c>
      <c r="E36" s="1">
        <f t="shared" si="11"/>
        <v>1.9367125695868739</v>
      </c>
      <c r="F36" s="1">
        <f t="shared" si="11"/>
        <v>1.5870665317210888</v>
      </c>
      <c r="G36" s="1">
        <f t="shared" si="11"/>
        <v>1.1842249121436939</v>
      </c>
      <c r="H36" s="1">
        <f t="shared" si="11"/>
        <v>1.8068594233370385</v>
      </c>
      <c r="I36" s="1">
        <f t="shared" si="11"/>
        <v>2.0942111237230421</v>
      </c>
      <c r="J36" s="1">
        <f t="shared" si="11"/>
        <v>1.173540235990439</v>
      </c>
      <c r="K36" s="1">
        <f t="shared" si="11"/>
        <v>2.5512010113780024</v>
      </c>
      <c r="L36" s="1">
        <f t="shared" si="11"/>
        <v>1.2128872366790584</v>
      </c>
      <c r="M36" s="6">
        <f t="shared" si="11"/>
        <v>1.1488231971380154</v>
      </c>
    </row>
    <row r="37" spans="1:13" x14ac:dyDescent="0.25">
      <c r="A37" s="12" t="s">
        <v>88</v>
      </c>
      <c r="B37" s="1">
        <f t="shared" ref="B37:M37" si="12">B17/B7</f>
        <v>1.3607777715471319</v>
      </c>
      <c r="C37" s="1">
        <f t="shared" si="12"/>
        <v>0.97851544055151574</v>
      </c>
      <c r="D37" s="1">
        <f t="shared" si="12"/>
        <v>2.0315318369837931</v>
      </c>
      <c r="E37" s="1">
        <f t="shared" si="12"/>
        <v>3.0297086667712749</v>
      </c>
      <c r="F37" s="1">
        <f t="shared" si="12"/>
        <v>2.2672519083969465</v>
      </c>
      <c r="G37" s="1">
        <f t="shared" si="12"/>
        <v>1.1706458524640344</v>
      </c>
      <c r="H37" s="1">
        <f t="shared" si="12"/>
        <v>1.1615527221822859</v>
      </c>
      <c r="I37" s="1">
        <f t="shared" si="12"/>
        <v>1.1620446309364867</v>
      </c>
      <c r="J37" s="1">
        <f t="shared" si="12"/>
        <v>1.1840688912809472</v>
      </c>
      <c r="K37" s="1">
        <f t="shared" si="12"/>
        <v>1.3087478559176671</v>
      </c>
      <c r="L37" s="1">
        <f t="shared" si="12"/>
        <v>2.6740633315968068</v>
      </c>
      <c r="M37" s="6">
        <f t="shared" si="12"/>
        <v>1.1419838739921244</v>
      </c>
    </row>
    <row r="38" spans="1:13" x14ac:dyDescent="0.25">
      <c r="A38" s="12" t="s">
        <v>89</v>
      </c>
      <c r="B38" s="1">
        <f t="shared" ref="B38:M38" si="13">B18/B8</f>
        <v>1.1049610051993066</v>
      </c>
      <c r="C38" s="1">
        <f t="shared" si="13"/>
        <v>2.5828935577018819</v>
      </c>
      <c r="D38" s="1">
        <f t="shared" si="13"/>
        <v>1.1087828800713329</v>
      </c>
      <c r="E38" s="1">
        <f t="shared" si="13"/>
        <v>1.8237691408708159</v>
      </c>
      <c r="F38" s="1">
        <f t="shared" si="13"/>
        <v>1.7922902494331066</v>
      </c>
      <c r="G38" s="1">
        <f t="shared" si="13"/>
        <v>1.2098496952482396</v>
      </c>
      <c r="H38" s="1">
        <f t="shared" si="13"/>
        <v>1.1618481798229017</v>
      </c>
      <c r="I38" s="1">
        <f t="shared" si="13"/>
        <v>1.1779778928654245</v>
      </c>
      <c r="J38" s="1">
        <f t="shared" si="13"/>
        <v>1.1854715454463722</v>
      </c>
      <c r="K38" s="1">
        <f t="shared" si="13"/>
        <v>1.0746159080328046</v>
      </c>
      <c r="L38" s="1">
        <f t="shared" si="13"/>
        <v>2.2366499839294733</v>
      </c>
      <c r="M38" s="6">
        <f t="shared" si="13"/>
        <v>1.113359880173894</v>
      </c>
    </row>
    <row r="39" spans="1:13" x14ac:dyDescent="0.25">
      <c r="A39" s="12" t="s">
        <v>90</v>
      </c>
      <c r="B39" s="1">
        <f t="shared" ref="B39:M39" si="14">B19/B9</f>
        <v>1.2223782967839321</v>
      </c>
      <c r="C39" s="1">
        <f t="shared" si="14"/>
        <v>1.6636565002555803</v>
      </c>
      <c r="D39" s="1">
        <f t="shared" si="14"/>
        <v>1.1181069578090304</v>
      </c>
      <c r="E39" s="1">
        <f t="shared" si="14"/>
        <v>3.5379274383884955</v>
      </c>
      <c r="F39" s="1">
        <f t="shared" si="14"/>
        <v>3.3641890713378015</v>
      </c>
      <c r="G39" s="1">
        <f t="shared" si="14"/>
        <v>1.1184171377566201</v>
      </c>
      <c r="H39" s="1">
        <f t="shared" si="14"/>
        <v>1.1528358208955223</v>
      </c>
      <c r="I39" s="1">
        <f t="shared" si="14"/>
        <v>2.3313710364987208</v>
      </c>
      <c r="J39" s="1">
        <f t="shared" si="14"/>
        <v>1.1328290919929953</v>
      </c>
      <c r="K39" s="1">
        <f t="shared" si="14"/>
        <v>1.0794193920184412</v>
      </c>
      <c r="L39" s="1">
        <f t="shared" si="14"/>
        <v>2.1030026508972268</v>
      </c>
      <c r="M39" s="6">
        <f t="shared" si="14"/>
        <v>1.2699232514360188</v>
      </c>
    </row>
    <row r="40" spans="1:13" x14ac:dyDescent="0.25">
      <c r="A40" s="12" t="s">
        <v>91</v>
      </c>
      <c r="B40" s="1">
        <f t="shared" ref="B40:M40" si="15">B20/B10</f>
        <v>1.0292853705885281</v>
      </c>
      <c r="C40" s="1">
        <f t="shared" si="15"/>
        <v>1.1724156714283769</v>
      </c>
      <c r="D40" s="1">
        <f t="shared" si="15"/>
        <v>0.94875615959306958</v>
      </c>
      <c r="E40" s="1">
        <f t="shared" si="15"/>
        <v>1.0839186828706284</v>
      </c>
      <c r="F40" s="1">
        <f t="shared" si="15"/>
        <v>1.7456074658678493</v>
      </c>
      <c r="G40" s="1">
        <f t="shared" si="15"/>
        <v>1.0302309200632032</v>
      </c>
      <c r="H40" s="1">
        <f t="shared" si="15"/>
        <v>4.6673193016805348</v>
      </c>
      <c r="I40" s="1">
        <f t="shared" si="15"/>
        <v>1.1222104918271505</v>
      </c>
      <c r="J40" s="1">
        <f t="shared" si="15"/>
        <v>1.076618367559679</v>
      </c>
      <c r="K40" s="1">
        <f t="shared" si="15"/>
        <v>3.1839306000206546</v>
      </c>
      <c r="L40" s="1">
        <f t="shared" si="15"/>
        <v>1.1243427728069366</v>
      </c>
      <c r="M40" s="6">
        <f t="shared" si="15"/>
        <v>1.126669602231029</v>
      </c>
    </row>
    <row r="41" spans="1:13" x14ac:dyDescent="0.25">
      <c r="A41" s="14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</row>
    <row r="42" spans="1:13" ht="14.4" thickBot="1" x14ac:dyDescent="0.3">
      <c r="A42" s="15" t="s">
        <v>128</v>
      </c>
    </row>
    <row r="43" spans="1:13" x14ac:dyDescent="0.25">
      <c r="A43" s="16" t="s">
        <v>113</v>
      </c>
      <c r="B43" s="3">
        <v>1</v>
      </c>
      <c r="C43" s="3">
        <v>2</v>
      </c>
      <c r="D43" s="3">
        <v>3</v>
      </c>
      <c r="E43" s="3">
        <v>4</v>
      </c>
      <c r="F43" s="3">
        <v>5</v>
      </c>
      <c r="G43" s="3">
        <v>6</v>
      </c>
      <c r="H43" s="3">
        <v>7</v>
      </c>
      <c r="I43" s="3">
        <v>8</v>
      </c>
      <c r="J43" s="3">
        <v>9</v>
      </c>
      <c r="K43" s="3">
        <v>10</v>
      </c>
      <c r="L43" s="3">
        <v>11</v>
      </c>
      <c r="M43" s="4">
        <v>12</v>
      </c>
    </row>
    <row r="44" spans="1:13" x14ac:dyDescent="0.25">
      <c r="A44" s="5" t="s">
        <v>84</v>
      </c>
      <c r="B44" s="1">
        <f t="shared" ref="B44:L44" si="16">B33/$Q$6</f>
        <v>1.2658995724953495</v>
      </c>
      <c r="C44" s="1">
        <f t="shared" si="16"/>
        <v>0.98919140594480159</v>
      </c>
      <c r="D44" s="1">
        <f t="shared" si="16"/>
        <v>1.6421327205073628</v>
      </c>
      <c r="E44" s="1">
        <f t="shared" si="16"/>
        <v>0.98081908097814829</v>
      </c>
      <c r="F44" s="1">
        <f t="shared" si="16"/>
        <v>1.1796842420971405</v>
      </c>
      <c r="G44" s="1">
        <f t="shared" si="16"/>
        <v>1.2141851333453046</v>
      </c>
      <c r="H44" s="1">
        <f t="shared" si="16"/>
        <v>2.7304923810188062</v>
      </c>
      <c r="I44" s="1">
        <f t="shared" si="16"/>
        <v>1.099435934598775</v>
      </c>
      <c r="J44" s="1">
        <f t="shared" si="16"/>
        <v>1.0956768096505085</v>
      </c>
      <c r="K44" s="1">
        <f t="shared" si="16"/>
        <v>0.91983953840039445</v>
      </c>
      <c r="L44" s="1">
        <f t="shared" si="16"/>
        <v>1.9641798002343378</v>
      </c>
      <c r="M44" s="6"/>
    </row>
    <row r="45" spans="1:13" x14ac:dyDescent="0.25">
      <c r="A45" s="12" t="s">
        <v>85</v>
      </c>
      <c r="B45" s="1">
        <f t="shared" ref="B45:L45" si="17">B34/$Q$6</f>
        <v>1.0196149161944967</v>
      </c>
      <c r="C45" s="1">
        <f t="shared" si="17"/>
        <v>0.99907815957817514</v>
      </c>
      <c r="D45" s="1">
        <f t="shared" si="17"/>
        <v>1.0079122180563149</v>
      </c>
      <c r="E45" s="1">
        <f t="shared" si="17"/>
        <v>1.1810519885496549</v>
      </c>
      <c r="F45" s="1">
        <f t="shared" si="17"/>
        <v>1.0183164541057772</v>
      </c>
      <c r="G45" s="1">
        <f t="shared" si="17"/>
        <v>3.0113754482330299</v>
      </c>
      <c r="H45" s="1">
        <f t="shared" si="17"/>
        <v>1.0486428058271942</v>
      </c>
      <c r="I45" s="1">
        <f t="shared" si="17"/>
        <v>2.0177095658011694</v>
      </c>
      <c r="J45" s="1">
        <f t="shared" si="17"/>
        <v>1.3649454225462418</v>
      </c>
      <c r="K45" s="1">
        <f t="shared" si="17"/>
        <v>0.92941127427539383</v>
      </c>
      <c r="L45" s="1">
        <f t="shared" si="17"/>
        <v>1.0442456663030852</v>
      </c>
      <c r="M45" s="6"/>
    </row>
    <row r="46" spans="1:13" x14ac:dyDescent="0.25">
      <c r="A46" s="12" t="s">
        <v>86</v>
      </c>
      <c r="B46" s="1">
        <f t="shared" ref="B46:L46" si="18">B35/$Q$6</f>
        <v>1.1142418122465616</v>
      </c>
      <c r="C46" s="1">
        <f t="shared" si="18"/>
        <v>1.4727476765618779</v>
      </c>
      <c r="D46" s="1">
        <f t="shared" si="18"/>
        <v>3.885059069350342</v>
      </c>
      <c r="E46" s="1">
        <f t="shared" si="18"/>
        <v>0.98907302958473831</v>
      </c>
      <c r="F46" s="1">
        <f t="shared" si="18"/>
        <v>1.3907302721457031</v>
      </c>
      <c r="G46" s="1">
        <f t="shared" si="18"/>
        <v>1.4725648103488462</v>
      </c>
      <c r="H46" s="1">
        <f t="shared" si="18"/>
        <v>2.3799992141910811</v>
      </c>
      <c r="I46" s="1">
        <f t="shared" si="18"/>
        <v>1.6257159707639099</v>
      </c>
      <c r="J46" s="1">
        <f t="shared" si="18"/>
        <v>3.3341026005758678</v>
      </c>
      <c r="K46" s="1">
        <f t="shared" si="18"/>
        <v>1.2739586227306088</v>
      </c>
      <c r="L46" s="1">
        <f t="shared" si="18"/>
        <v>1.6613276583806731</v>
      </c>
      <c r="M46" s="6"/>
    </row>
    <row r="47" spans="1:13" x14ac:dyDescent="0.25">
      <c r="A47" s="12" t="s">
        <v>87</v>
      </c>
      <c r="B47" s="1">
        <f t="shared" ref="B47:L47" si="19">B36/$Q$6</f>
        <v>0.8788022962648504</v>
      </c>
      <c r="C47" s="1">
        <f t="shared" si="19"/>
        <v>2.6855037875536554</v>
      </c>
      <c r="D47" s="1">
        <f t="shared" si="19"/>
        <v>1.5364495739576309</v>
      </c>
      <c r="E47" s="1">
        <f t="shared" si="19"/>
        <v>1.7067722564355821</v>
      </c>
      <c r="F47" s="1">
        <f t="shared" si="19"/>
        <v>1.3986386870183891</v>
      </c>
      <c r="G47" s="1">
        <f t="shared" si="19"/>
        <v>1.0436252943088349</v>
      </c>
      <c r="H47" s="1">
        <f t="shared" si="19"/>
        <v>1.5923362007655517</v>
      </c>
      <c r="I47" s="1">
        <f t="shared" si="19"/>
        <v>1.8455714602253686</v>
      </c>
      <c r="J47" s="1">
        <f t="shared" si="19"/>
        <v>1.0342091790247461</v>
      </c>
      <c r="K47" s="1">
        <f t="shared" si="19"/>
        <v>2.2483042528810588</v>
      </c>
      <c r="L47" s="1">
        <f t="shared" si="19"/>
        <v>1.0688846234886669</v>
      </c>
      <c r="M47" s="6"/>
    </row>
    <row r="48" spans="1:13" x14ac:dyDescent="0.25">
      <c r="A48" s="12" t="s">
        <v>88</v>
      </c>
      <c r="B48" s="1">
        <f t="shared" ref="B48:L48" si="20">B37/$Q$6</f>
        <v>1.1992165405041539</v>
      </c>
      <c r="C48" s="1">
        <f t="shared" si="20"/>
        <v>0.86233911663175866</v>
      </c>
      <c r="D48" s="1">
        <f t="shared" si="20"/>
        <v>1.7903339049269378</v>
      </c>
      <c r="E48" s="1">
        <f t="shared" si="20"/>
        <v>2.6700000705993738</v>
      </c>
      <c r="F48" s="1">
        <f t="shared" si="20"/>
        <v>1.9980676102226103</v>
      </c>
      <c r="G48" s="1">
        <f t="shared" si="20"/>
        <v>1.0316584373298101</v>
      </c>
      <c r="H48" s="1">
        <f t="shared" si="20"/>
        <v>1.0236449082533952</v>
      </c>
      <c r="I48" s="1">
        <f t="shared" si="20"/>
        <v>1.0240784140960029</v>
      </c>
      <c r="J48" s="1">
        <f t="shared" si="20"/>
        <v>1.0434877973543861</v>
      </c>
      <c r="K48" s="1">
        <f t="shared" si="20"/>
        <v>1.1533639871126109</v>
      </c>
      <c r="L48" s="1">
        <f t="shared" si="20"/>
        <v>2.3565794831882032</v>
      </c>
      <c r="M48" s="6"/>
    </row>
    <row r="49" spans="1:13" x14ac:dyDescent="0.25">
      <c r="A49" s="12" t="s">
        <v>89</v>
      </c>
      <c r="B49" s="1">
        <f t="shared" ref="B49:L49" si="21">B38/$Q$6</f>
        <v>0.97377216306271008</v>
      </c>
      <c r="C49" s="1">
        <f t="shared" si="21"/>
        <v>2.2762340343317651</v>
      </c>
      <c r="D49" s="1">
        <f t="shared" si="21"/>
        <v>0.97714027772338685</v>
      </c>
      <c r="E49" s="1">
        <f t="shared" si="21"/>
        <v>1.6072382761710775</v>
      </c>
      <c r="F49" s="1">
        <f t="shared" si="21"/>
        <v>1.5794967829764057</v>
      </c>
      <c r="G49" s="1">
        <f t="shared" si="21"/>
        <v>1.0662077206155673</v>
      </c>
      <c r="H49" s="1">
        <f t="shared" si="21"/>
        <v>1.0239052870581151</v>
      </c>
      <c r="I49" s="1">
        <f t="shared" si="21"/>
        <v>1.0381199656622395</v>
      </c>
      <c r="J49" s="1">
        <f t="shared" si="21"/>
        <v>1.0447239184249648</v>
      </c>
      <c r="K49" s="1">
        <f t="shared" si="21"/>
        <v>0.94702985200636391</v>
      </c>
      <c r="L49" s="1">
        <f t="shared" si="21"/>
        <v>1.9710989642320689</v>
      </c>
      <c r="M49" s="6"/>
    </row>
    <row r="50" spans="1:13" x14ac:dyDescent="0.25">
      <c r="A50" s="12" t="s">
        <v>90</v>
      </c>
      <c r="B50" s="1">
        <f t="shared" ref="B50:L50" si="22">B39/$Q$6</f>
        <v>1.077248837324805</v>
      </c>
      <c r="C50" s="1">
        <f t="shared" si="22"/>
        <v>1.4661353488714328</v>
      </c>
      <c r="D50" s="1">
        <f t="shared" si="22"/>
        <v>0.98535733452854068</v>
      </c>
      <c r="E50" s="1">
        <f t="shared" si="22"/>
        <v>3.1178794891653792</v>
      </c>
      <c r="F50" s="1">
        <f t="shared" si="22"/>
        <v>2.9647685787406068</v>
      </c>
      <c r="G50" s="1">
        <f t="shared" si="22"/>
        <v>0.98563068770307072</v>
      </c>
      <c r="H50" s="1">
        <f t="shared" si="22"/>
        <v>1.0159629395854739</v>
      </c>
      <c r="I50" s="1">
        <f t="shared" si="22"/>
        <v>2.0545740586597638</v>
      </c>
      <c r="J50" s="1">
        <f t="shared" si="22"/>
        <v>0.99833155206360491</v>
      </c>
      <c r="K50" s="1">
        <f t="shared" si="22"/>
        <v>0.95126303215382679</v>
      </c>
      <c r="L50" s="1">
        <f t="shared" si="22"/>
        <v>1.8533191946637311</v>
      </c>
      <c r="M50" s="6"/>
    </row>
    <row r="51" spans="1:13" x14ac:dyDescent="0.25">
      <c r="A51" s="12" t="s">
        <v>91</v>
      </c>
      <c r="B51" s="1">
        <f t="shared" ref="B51:L51" si="23">B40/$Q$6</f>
        <v>0.90708127889635959</v>
      </c>
      <c r="C51" s="1">
        <f t="shared" si="23"/>
        <v>1.0332181307787445</v>
      </c>
      <c r="D51" s="1">
        <f t="shared" si="23"/>
        <v>0.836113069509969</v>
      </c>
      <c r="E51" s="1">
        <f t="shared" si="23"/>
        <v>0.9552281351436761</v>
      </c>
      <c r="F51" s="1">
        <f t="shared" si="23"/>
        <v>1.53835651203813</v>
      </c>
      <c r="G51" s="1">
        <f t="shared" si="23"/>
        <v>0.90791456600142906</v>
      </c>
      <c r="H51" s="1">
        <f t="shared" si="23"/>
        <v>4.1131819048057787</v>
      </c>
      <c r="I51" s="1">
        <f t="shared" si="23"/>
        <v>0.98897366775498385</v>
      </c>
      <c r="J51" s="1">
        <f t="shared" si="23"/>
        <v>0.94879456527294492</v>
      </c>
      <c r="K51" s="1">
        <f t="shared" si="23"/>
        <v>2.8059116772762747</v>
      </c>
      <c r="L51" s="1">
        <f t="shared" si="23"/>
        <v>0.99085278914675567</v>
      </c>
      <c r="M51" s="6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tabSelected="1" zoomScale="70" zoomScaleNormal="70" workbookViewId="0">
      <selection activeCell="Q34" sqref="Q34"/>
    </sheetView>
  </sheetViews>
  <sheetFormatPr defaultRowHeight="13.8" x14ac:dyDescent="0.25"/>
  <cols>
    <col min="1" max="1" width="14.09765625" customWidth="1"/>
  </cols>
  <sheetData>
    <row r="1" spans="1:18" x14ac:dyDescent="0.25">
      <c r="A1" s="16" t="s">
        <v>129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4">
        <v>12</v>
      </c>
      <c r="Q1" t="s">
        <v>119</v>
      </c>
      <c r="R1" t="s">
        <v>120</v>
      </c>
    </row>
    <row r="2" spans="1:18" x14ac:dyDescent="0.25">
      <c r="A2" s="5" t="s">
        <v>84</v>
      </c>
      <c r="B2" s="1">
        <v>0.49975999999999998</v>
      </c>
      <c r="C2" s="1">
        <v>3.1396000000000002</v>
      </c>
      <c r="D2" s="1">
        <v>0.49369000000000002</v>
      </c>
      <c r="E2" s="1">
        <v>3.1158999999999999</v>
      </c>
      <c r="F2" s="1">
        <v>3.1663000000000001</v>
      </c>
      <c r="G2" s="1">
        <v>0.22194</v>
      </c>
      <c r="H2" s="1">
        <v>1.7887</v>
      </c>
      <c r="I2" s="1">
        <v>0.57618999999999998</v>
      </c>
      <c r="J2" s="1">
        <v>0.86883999999999995</v>
      </c>
      <c r="K2" s="1">
        <v>3.1269999999999998</v>
      </c>
      <c r="L2" s="1">
        <v>0.59572000000000003</v>
      </c>
      <c r="M2" s="6">
        <v>3.1587999999999998</v>
      </c>
      <c r="O2" t="s">
        <v>123</v>
      </c>
      <c r="P2" t="s">
        <v>124</v>
      </c>
      <c r="Q2">
        <f>AVERAGE(M2:M7)</f>
        <v>3.2004166666666669</v>
      </c>
      <c r="R2">
        <f>STDEV(M2:M7)</f>
        <v>7.3121499346407492E-2</v>
      </c>
    </row>
    <row r="3" spans="1:18" x14ac:dyDescent="0.25">
      <c r="A3" s="12" t="s">
        <v>85</v>
      </c>
      <c r="B3" s="1">
        <v>2.0165999999999999</v>
      </c>
      <c r="C3" s="1">
        <v>0.21864</v>
      </c>
      <c r="D3" s="1">
        <v>1.6718</v>
      </c>
      <c r="E3" s="1">
        <v>0.23213</v>
      </c>
      <c r="F3" s="1">
        <v>0.92193000000000003</v>
      </c>
      <c r="G3" s="1">
        <v>0.56567000000000001</v>
      </c>
      <c r="H3" s="1">
        <v>3.0882999999999998</v>
      </c>
      <c r="I3" s="1">
        <v>3.1244999999999998</v>
      </c>
      <c r="J3" s="1">
        <v>0.44681999999999999</v>
      </c>
      <c r="K3" s="1">
        <v>3.1051000000000002</v>
      </c>
      <c r="L3" s="1">
        <v>0.23504</v>
      </c>
      <c r="M3" s="6">
        <v>3.1778</v>
      </c>
      <c r="P3" t="s">
        <v>125</v>
      </c>
      <c r="Q3">
        <f>AVERAGE(M15:M17)</f>
        <v>2.9839666666666669</v>
      </c>
      <c r="R3">
        <f>STDEV(M15:M17)</f>
        <v>7.8290058968769633E-3</v>
      </c>
    </row>
    <row r="4" spans="1:18" x14ac:dyDescent="0.25">
      <c r="A4" s="12" t="s">
        <v>86</v>
      </c>
      <c r="B4" s="1">
        <v>1.7599</v>
      </c>
      <c r="C4" s="1">
        <v>0.76536000000000004</v>
      </c>
      <c r="D4" s="1">
        <v>3.0278</v>
      </c>
      <c r="E4" s="1">
        <v>0.21454999999999999</v>
      </c>
      <c r="F4" s="1">
        <v>1.1661999999999999</v>
      </c>
      <c r="G4" s="1">
        <v>3.0602</v>
      </c>
      <c r="H4" s="1">
        <v>0.71740000000000004</v>
      </c>
      <c r="I4" s="1">
        <v>3.0804</v>
      </c>
      <c r="J4" s="1">
        <v>0.39539000000000002</v>
      </c>
      <c r="K4" s="1">
        <v>1.0146999999999999</v>
      </c>
      <c r="L4" s="1">
        <v>0.88131999999999999</v>
      </c>
      <c r="M4" s="6">
        <v>3.3003999999999998</v>
      </c>
      <c r="P4" t="s">
        <v>126</v>
      </c>
      <c r="Q4">
        <f>AVERAGE(M25:M27)</f>
        <v>1.0685053545922083</v>
      </c>
      <c r="R4">
        <f>STDEV(M25:M27)</f>
        <v>2.5612522725395756E-2</v>
      </c>
    </row>
    <row r="5" spans="1:18" x14ac:dyDescent="0.25">
      <c r="A5" s="12" t="s">
        <v>87</v>
      </c>
      <c r="B5" s="1">
        <v>0.22985</v>
      </c>
      <c r="C5" s="1">
        <v>0.55159000000000002</v>
      </c>
      <c r="D5" s="1">
        <v>0.59765999999999997</v>
      </c>
      <c r="E5" s="1">
        <v>1.5706</v>
      </c>
      <c r="F5" s="1">
        <v>3.0026999999999999</v>
      </c>
      <c r="G5" s="1">
        <v>1.5666</v>
      </c>
      <c r="H5" s="1">
        <v>3.2081</v>
      </c>
      <c r="I5" s="1">
        <v>1.5074000000000001</v>
      </c>
      <c r="J5" s="1">
        <v>0.57254000000000005</v>
      </c>
      <c r="K5" s="1">
        <v>0.64256000000000002</v>
      </c>
      <c r="L5" s="1">
        <v>0.58984999999999999</v>
      </c>
      <c r="M5" s="6">
        <v>3.1160999999999999</v>
      </c>
      <c r="P5" t="s">
        <v>111</v>
      </c>
      <c r="Q5">
        <f>AVERAGE(M35:M37)</f>
        <v>0.93624326217062004</v>
      </c>
      <c r="R5">
        <f>STDEV(M35:M37)</f>
        <v>2.231146506948321E-2</v>
      </c>
    </row>
    <row r="6" spans="1:18" x14ac:dyDescent="0.25">
      <c r="A6" s="12" t="s">
        <v>88</v>
      </c>
      <c r="B6" s="1">
        <v>3.2170999999999998</v>
      </c>
      <c r="C6" s="1">
        <v>0.41438999999999998</v>
      </c>
      <c r="D6" s="1">
        <v>3.0541999999999998</v>
      </c>
      <c r="E6" s="1">
        <v>1.6955</v>
      </c>
      <c r="F6" s="1">
        <v>0.60870999999999997</v>
      </c>
      <c r="G6" s="1">
        <v>0.65234000000000003</v>
      </c>
      <c r="H6" s="1">
        <v>0.66146000000000005</v>
      </c>
      <c r="I6" s="1">
        <v>2.9500999999999999</v>
      </c>
      <c r="J6" s="1">
        <v>0.39140000000000003</v>
      </c>
      <c r="K6" s="1">
        <v>1.1165</v>
      </c>
      <c r="L6" s="1">
        <v>2.9738000000000002</v>
      </c>
      <c r="M6" s="6">
        <v>3.169</v>
      </c>
    </row>
    <row r="7" spans="1:18" x14ac:dyDescent="0.25">
      <c r="A7" s="12" t="s">
        <v>89</v>
      </c>
      <c r="B7" s="1">
        <v>1.0712999999999999</v>
      </c>
      <c r="C7" s="1">
        <v>3.1396000000000002</v>
      </c>
      <c r="D7" s="1">
        <v>0.54507000000000005</v>
      </c>
      <c r="E7" s="1">
        <v>0.65447999999999995</v>
      </c>
      <c r="F7" s="1">
        <v>1.4146000000000001</v>
      </c>
      <c r="G7" s="1">
        <v>2.9453</v>
      </c>
      <c r="H7" s="1">
        <v>0.96713000000000005</v>
      </c>
      <c r="I7" s="1">
        <v>0.54613</v>
      </c>
      <c r="J7" s="1">
        <v>0.44258999999999998</v>
      </c>
      <c r="K7" s="1">
        <v>0.48354000000000003</v>
      </c>
      <c r="L7" s="1">
        <v>3.0661999999999998</v>
      </c>
      <c r="M7" s="6">
        <v>3.2804000000000002</v>
      </c>
    </row>
    <row r="8" spans="1:18" x14ac:dyDescent="0.25">
      <c r="A8" s="12" t="s">
        <v>90</v>
      </c>
      <c r="B8" s="1">
        <v>1.0336000000000001</v>
      </c>
      <c r="C8" s="1">
        <v>0.44967000000000001</v>
      </c>
      <c r="D8" s="1">
        <v>3.0985</v>
      </c>
      <c r="E8" s="1">
        <v>1.3088</v>
      </c>
      <c r="F8" s="1">
        <v>0.96609999999999996</v>
      </c>
      <c r="G8" s="1">
        <v>0.57328000000000001</v>
      </c>
      <c r="H8" s="1">
        <v>0.94530000000000003</v>
      </c>
      <c r="I8" s="1">
        <v>0.60277999999999998</v>
      </c>
      <c r="J8" s="1">
        <v>0.62104999999999999</v>
      </c>
      <c r="K8" s="1">
        <v>3.0951</v>
      </c>
      <c r="L8" s="1">
        <v>3.1903999999999999</v>
      </c>
      <c r="M8" s="6">
        <v>0.20851</v>
      </c>
    </row>
    <row r="9" spans="1:18" x14ac:dyDescent="0.25">
      <c r="A9" s="12" t="s">
        <v>91</v>
      </c>
      <c r="B9" s="1">
        <v>3.2393000000000001</v>
      </c>
      <c r="C9" s="1">
        <v>1.2457</v>
      </c>
      <c r="D9" s="1">
        <v>3.1457000000000002</v>
      </c>
      <c r="E9" s="1">
        <v>0.56528999999999996</v>
      </c>
      <c r="F9" s="1">
        <v>3.1086999999999998</v>
      </c>
      <c r="G9" s="1">
        <v>0.43665999999999999</v>
      </c>
      <c r="H9" s="1">
        <v>0.71779000000000004</v>
      </c>
      <c r="I9" s="1">
        <v>1.8602000000000001</v>
      </c>
      <c r="J9" s="1">
        <v>0.98668999999999996</v>
      </c>
      <c r="K9" s="1">
        <v>0.91973000000000005</v>
      </c>
      <c r="L9" s="1">
        <v>1.7117</v>
      </c>
      <c r="M9" s="6">
        <v>0.20297000000000001</v>
      </c>
    </row>
    <row r="10" spans="1:18" ht="14.4" thickBot="1" x14ac:dyDescent="0.3"/>
    <row r="11" spans="1:18" x14ac:dyDescent="0.25">
      <c r="A11" s="16" t="s">
        <v>130</v>
      </c>
      <c r="B11" s="3">
        <v>1</v>
      </c>
      <c r="C11" s="3">
        <v>2</v>
      </c>
      <c r="D11" s="3">
        <v>3</v>
      </c>
      <c r="E11" s="3">
        <v>4</v>
      </c>
      <c r="F11" s="3">
        <v>5</v>
      </c>
      <c r="G11" s="3">
        <v>6</v>
      </c>
      <c r="H11" s="3">
        <v>7</v>
      </c>
      <c r="I11" s="3">
        <v>8</v>
      </c>
      <c r="J11" s="3">
        <v>9</v>
      </c>
      <c r="K11" s="3">
        <v>10</v>
      </c>
      <c r="L11" s="3">
        <v>11</v>
      </c>
      <c r="M11" s="4">
        <v>12</v>
      </c>
    </row>
    <row r="12" spans="1:18" x14ac:dyDescent="0.25">
      <c r="A12" s="5" t="s">
        <v>84</v>
      </c>
      <c r="B12" s="1">
        <v>0.48888999999999999</v>
      </c>
      <c r="C12" s="1">
        <v>3.0493999999999999</v>
      </c>
      <c r="D12" s="1">
        <v>0.54861000000000004</v>
      </c>
      <c r="E12" s="1">
        <v>3.0476000000000001</v>
      </c>
      <c r="F12" s="1">
        <v>3.0644</v>
      </c>
      <c r="G12" s="1">
        <v>0.36162</v>
      </c>
      <c r="H12" s="1">
        <v>3.0701999999999998</v>
      </c>
      <c r="I12" s="1">
        <v>0.70504999999999995</v>
      </c>
      <c r="J12" s="1">
        <v>1.5898000000000001</v>
      </c>
      <c r="K12" s="1">
        <v>3.0665</v>
      </c>
      <c r="L12" s="1">
        <v>0.66166999999999998</v>
      </c>
      <c r="M12" s="6">
        <v>2.8925999999999998</v>
      </c>
    </row>
    <row r="13" spans="1:18" x14ac:dyDescent="0.25">
      <c r="A13" s="12" t="s">
        <v>85</v>
      </c>
      <c r="B13" s="1">
        <v>3.1562999999999999</v>
      </c>
      <c r="C13" s="1">
        <v>0.38367000000000001</v>
      </c>
      <c r="D13" s="1">
        <v>3.0611000000000002</v>
      </c>
      <c r="E13" s="1">
        <v>0.41026000000000001</v>
      </c>
      <c r="F13" s="1">
        <v>0.86465999999999998</v>
      </c>
      <c r="G13" s="1">
        <v>0.58882999999999996</v>
      </c>
      <c r="H13" s="1">
        <v>3.0440999999999998</v>
      </c>
      <c r="I13" s="1">
        <v>3.0066999999999999</v>
      </c>
      <c r="J13" s="1">
        <v>0.70128999999999997</v>
      </c>
      <c r="K13" s="1">
        <v>3.0482999999999998</v>
      </c>
      <c r="L13" s="1">
        <v>0.39187</v>
      </c>
      <c r="M13" s="6">
        <v>3.0392999999999999</v>
      </c>
    </row>
    <row r="14" spans="1:18" x14ac:dyDescent="0.25">
      <c r="A14" s="12" t="s">
        <v>86</v>
      </c>
      <c r="B14" s="1">
        <v>3.1162000000000001</v>
      </c>
      <c r="C14" s="1">
        <v>0.92606999999999995</v>
      </c>
      <c r="D14" s="1">
        <v>3.0247000000000002</v>
      </c>
      <c r="E14" s="1">
        <v>0.22736000000000001</v>
      </c>
      <c r="F14" s="1">
        <v>2.4744999999999999</v>
      </c>
      <c r="G14" s="1">
        <v>3.0255999999999998</v>
      </c>
      <c r="H14" s="1">
        <v>1.2081999999999999</v>
      </c>
      <c r="I14" s="1">
        <v>3.0575999999999999</v>
      </c>
      <c r="J14" s="1">
        <v>0.54130999999999996</v>
      </c>
      <c r="K14" s="1">
        <v>2.2363</v>
      </c>
      <c r="L14" s="1">
        <v>2.3176999999999999</v>
      </c>
      <c r="M14" s="6">
        <v>2.9188999999999998</v>
      </c>
    </row>
    <row r="15" spans="1:18" x14ac:dyDescent="0.25">
      <c r="A15" s="12" t="s">
        <v>87</v>
      </c>
      <c r="B15" s="1">
        <v>0.25674999999999998</v>
      </c>
      <c r="C15" s="1">
        <v>0.52041999999999999</v>
      </c>
      <c r="D15" s="1">
        <v>0.54318999999999995</v>
      </c>
      <c r="E15" s="1">
        <v>2.8588</v>
      </c>
      <c r="F15" s="1">
        <v>3.0491000000000001</v>
      </c>
      <c r="G15" s="1">
        <v>3.0312000000000001</v>
      </c>
      <c r="H15" s="1">
        <v>3.0482999999999998</v>
      </c>
      <c r="I15" s="1">
        <v>2.5274000000000001</v>
      </c>
      <c r="J15" s="1">
        <v>0.79462999999999995</v>
      </c>
      <c r="K15" s="1">
        <v>0.72955000000000003</v>
      </c>
      <c r="L15" s="1">
        <v>1.2165999999999999</v>
      </c>
      <c r="M15" s="6">
        <v>2.9807000000000001</v>
      </c>
    </row>
    <row r="16" spans="1:18" x14ac:dyDescent="0.25">
      <c r="A16" s="12" t="s">
        <v>88</v>
      </c>
      <c r="B16" s="1">
        <v>3.0709</v>
      </c>
      <c r="C16" s="1">
        <v>0.54671000000000003</v>
      </c>
      <c r="D16" s="1">
        <v>3.0051999999999999</v>
      </c>
      <c r="E16" s="1">
        <v>2.9192</v>
      </c>
      <c r="F16" s="1">
        <v>0.84411999999999998</v>
      </c>
      <c r="G16" s="1">
        <v>0.71248</v>
      </c>
      <c r="H16" s="1">
        <v>0.74221999999999999</v>
      </c>
      <c r="I16" s="1">
        <v>3.0554999999999999</v>
      </c>
      <c r="J16" s="1">
        <v>0.47968</v>
      </c>
      <c r="K16" s="1">
        <v>2.3887</v>
      </c>
      <c r="L16" s="1">
        <v>2.9956999999999998</v>
      </c>
      <c r="M16" s="6">
        <v>2.9782999999999999</v>
      </c>
    </row>
    <row r="17" spans="1:13" x14ac:dyDescent="0.25">
      <c r="A17" s="12" t="s">
        <v>89</v>
      </c>
      <c r="B17" s="1">
        <v>2.4931000000000001</v>
      </c>
      <c r="C17" s="1">
        <v>2.8986999999999998</v>
      </c>
      <c r="D17" s="1">
        <v>0.54246000000000005</v>
      </c>
      <c r="E17" s="1">
        <v>0.59501000000000004</v>
      </c>
      <c r="F17" s="1">
        <v>2.5830000000000002</v>
      </c>
      <c r="G17" s="1">
        <v>3.0215000000000001</v>
      </c>
      <c r="H17" s="1">
        <v>1.925</v>
      </c>
      <c r="I17" s="1">
        <v>0.59072000000000002</v>
      </c>
      <c r="J17" s="1">
        <v>0.45589000000000002</v>
      </c>
      <c r="K17" s="1">
        <v>0.53600000000000003</v>
      </c>
      <c r="L17" s="1">
        <v>2.7860999999999998</v>
      </c>
      <c r="M17" s="6">
        <v>2.9929000000000001</v>
      </c>
    </row>
    <row r="18" spans="1:13" x14ac:dyDescent="0.25">
      <c r="A18" s="12" t="s">
        <v>90</v>
      </c>
      <c r="B18" s="1">
        <v>2.6253000000000002</v>
      </c>
      <c r="C18" s="1">
        <v>0.44006000000000001</v>
      </c>
      <c r="D18" s="1">
        <v>2.8835000000000002</v>
      </c>
      <c r="E18" s="1">
        <v>2.3635000000000002</v>
      </c>
      <c r="F18" s="1">
        <v>1.5705</v>
      </c>
      <c r="G18" s="1">
        <v>0.58842000000000005</v>
      </c>
      <c r="H18" s="1">
        <v>1.4136</v>
      </c>
      <c r="I18" s="1">
        <v>0.59836999999999996</v>
      </c>
      <c r="J18" s="1">
        <v>0.62172000000000005</v>
      </c>
      <c r="K18" s="1">
        <v>3.0297999999999998</v>
      </c>
      <c r="L18" s="1">
        <v>3.0123000000000002</v>
      </c>
      <c r="M18" s="6">
        <v>0.44949</v>
      </c>
    </row>
    <row r="19" spans="1:13" x14ac:dyDescent="0.25">
      <c r="A19" s="12" t="s">
        <v>91</v>
      </c>
      <c r="B19" s="1">
        <v>3.0232999999999999</v>
      </c>
      <c r="C19" s="1">
        <v>0.90454000000000001</v>
      </c>
      <c r="D19" s="1">
        <v>3.0508999999999999</v>
      </c>
      <c r="E19" s="1">
        <v>0.67437000000000002</v>
      </c>
      <c r="F19" s="1">
        <v>3.0587</v>
      </c>
      <c r="G19" s="1">
        <v>0.49049999999999999</v>
      </c>
      <c r="H19" s="1">
        <v>0.92312000000000005</v>
      </c>
      <c r="I19" s="1">
        <v>3.06</v>
      </c>
      <c r="J19" s="1">
        <v>1.3077000000000001</v>
      </c>
      <c r="K19" s="1">
        <v>3.0678999999999998</v>
      </c>
      <c r="L19" s="1">
        <v>2.9973999999999998</v>
      </c>
      <c r="M19" s="6">
        <v>0.31675999999999999</v>
      </c>
    </row>
    <row r="20" spans="1:13" ht="14.4" thickBot="1" x14ac:dyDescent="0.3"/>
    <row r="21" spans="1:13" x14ac:dyDescent="0.25">
      <c r="A21" s="16" t="s">
        <v>131</v>
      </c>
      <c r="B21" s="3">
        <v>1</v>
      </c>
      <c r="C21" s="3">
        <v>2</v>
      </c>
      <c r="D21" s="3">
        <v>3</v>
      </c>
      <c r="E21" s="3">
        <v>4</v>
      </c>
      <c r="F21" s="3">
        <v>5</v>
      </c>
      <c r="G21" s="3">
        <v>6</v>
      </c>
      <c r="H21" s="3">
        <v>7</v>
      </c>
      <c r="I21" s="3">
        <v>8</v>
      </c>
      <c r="J21" s="3">
        <v>9</v>
      </c>
      <c r="K21" s="3">
        <v>10</v>
      </c>
      <c r="L21" s="3">
        <v>11</v>
      </c>
      <c r="M21" s="4">
        <v>12</v>
      </c>
    </row>
    <row r="22" spans="1:13" x14ac:dyDescent="0.25">
      <c r="A22" s="5" t="s">
        <v>84</v>
      </c>
      <c r="B22" s="1">
        <f t="shared" ref="B22:M22" si="0">B2/B12</f>
        <v>1.022234040377181</v>
      </c>
      <c r="C22" s="1">
        <f t="shared" si="0"/>
        <v>1.0295795894274284</v>
      </c>
      <c r="D22" s="1">
        <f t="shared" si="0"/>
        <v>0.89989245547839081</v>
      </c>
      <c r="E22" s="1">
        <f t="shared" si="0"/>
        <v>1.0224110775692348</v>
      </c>
      <c r="F22" s="1">
        <f t="shared" si="0"/>
        <v>1.0332528390549538</v>
      </c>
      <c r="G22" s="1">
        <f t="shared" si="0"/>
        <v>0.6137381781981085</v>
      </c>
      <c r="H22" s="1">
        <f t="shared" si="0"/>
        <v>0.58260048205328641</v>
      </c>
      <c r="I22" s="1">
        <f t="shared" si="0"/>
        <v>0.8172328203673499</v>
      </c>
      <c r="J22" s="1">
        <f t="shared" si="0"/>
        <v>0.54650899484211846</v>
      </c>
      <c r="K22" s="1">
        <f t="shared" si="0"/>
        <v>1.0197293331159301</v>
      </c>
      <c r="L22" s="1">
        <f t="shared" si="0"/>
        <v>0.90032795804555144</v>
      </c>
      <c r="M22" s="6">
        <f t="shared" si="0"/>
        <v>1.0920279333471616</v>
      </c>
    </row>
    <row r="23" spans="1:13" x14ac:dyDescent="0.25">
      <c r="A23" s="12" t="s">
        <v>85</v>
      </c>
      <c r="B23" s="1">
        <f t="shared" ref="B23:M23" si="1">B3/B13</f>
        <v>0.63891265088869875</v>
      </c>
      <c r="C23" s="1">
        <f t="shared" si="1"/>
        <v>0.56986472750019546</v>
      </c>
      <c r="D23" s="1">
        <f t="shared" si="1"/>
        <v>0.54614354317075553</v>
      </c>
      <c r="E23" s="1">
        <f t="shared" si="1"/>
        <v>0.56581192414566372</v>
      </c>
      <c r="F23" s="1">
        <f t="shared" si="1"/>
        <v>1.0662341267087643</v>
      </c>
      <c r="G23" s="1">
        <f t="shared" si="1"/>
        <v>0.96066776488969663</v>
      </c>
      <c r="H23" s="1">
        <f t="shared" si="1"/>
        <v>1.0145198909365658</v>
      </c>
      <c r="I23" s="1">
        <f t="shared" si="1"/>
        <v>1.0391791665280872</v>
      </c>
      <c r="J23" s="1">
        <f t="shared" si="1"/>
        <v>0.63714012747935944</v>
      </c>
      <c r="K23" s="1">
        <f t="shared" si="1"/>
        <v>1.0186333366138505</v>
      </c>
      <c r="L23" s="1">
        <f t="shared" si="1"/>
        <v>0.59979074693138035</v>
      </c>
      <c r="M23" s="6">
        <f t="shared" si="1"/>
        <v>1.0455697035501597</v>
      </c>
    </row>
    <row r="24" spans="1:13" x14ac:dyDescent="0.25">
      <c r="A24" s="12" t="s">
        <v>86</v>
      </c>
      <c r="B24" s="1">
        <f t="shared" ref="B24:M24" si="2">B4/B14</f>
        <v>0.56475835954046594</v>
      </c>
      <c r="C24" s="1">
        <f t="shared" si="2"/>
        <v>0.82646020279244559</v>
      </c>
      <c r="D24" s="1">
        <f t="shared" si="2"/>
        <v>1.0010248950309122</v>
      </c>
      <c r="E24" s="1">
        <f t="shared" si="2"/>
        <v>0.9436576354679802</v>
      </c>
      <c r="F24" s="1">
        <f t="shared" si="2"/>
        <v>0.47128712871287126</v>
      </c>
      <c r="G24" s="1">
        <f t="shared" si="2"/>
        <v>1.0114357482813328</v>
      </c>
      <c r="H24" s="1">
        <f t="shared" si="2"/>
        <v>0.59377586492302603</v>
      </c>
      <c r="I24" s="1">
        <f t="shared" si="2"/>
        <v>1.0074568288854004</v>
      </c>
      <c r="J24" s="1">
        <f t="shared" si="2"/>
        <v>0.73043173043173049</v>
      </c>
      <c r="K24" s="1">
        <f t="shared" si="2"/>
        <v>0.45374055359298837</v>
      </c>
      <c r="L24" s="1">
        <f t="shared" si="2"/>
        <v>0.38025628856193644</v>
      </c>
      <c r="M24" s="6">
        <f t="shared" si="2"/>
        <v>1.130699921203193</v>
      </c>
    </row>
    <row r="25" spans="1:13" x14ac:dyDescent="0.25">
      <c r="A25" s="12" t="s">
        <v>87</v>
      </c>
      <c r="B25" s="1">
        <f t="shared" ref="B25:M25" si="3">B5/B15</f>
        <v>0.89522882181110042</v>
      </c>
      <c r="C25" s="1">
        <f t="shared" si="3"/>
        <v>1.0598939318242959</v>
      </c>
      <c r="D25" s="1">
        <f t="shared" si="3"/>
        <v>1.1002779874445405</v>
      </c>
      <c r="E25" s="1">
        <f t="shared" si="3"/>
        <v>0.5493913530152511</v>
      </c>
      <c r="F25" s="1">
        <f t="shared" si="3"/>
        <v>0.98478239480502439</v>
      </c>
      <c r="G25" s="1">
        <f t="shared" si="3"/>
        <v>0.51682501979414086</v>
      </c>
      <c r="H25" s="1">
        <f t="shared" si="3"/>
        <v>1.0524226618115016</v>
      </c>
      <c r="I25" s="1">
        <f t="shared" si="3"/>
        <v>0.59642320170926644</v>
      </c>
      <c r="J25" s="1">
        <f t="shared" si="3"/>
        <v>0.72051143299397213</v>
      </c>
      <c r="K25" s="1">
        <f t="shared" si="3"/>
        <v>0.88076211363169077</v>
      </c>
      <c r="L25" s="1">
        <f t="shared" si="3"/>
        <v>0.48483478546769687</v>
      </c>
      <c r="M25" s="6">
        <f t="shared" si="3"/>
        <v>1.0454255711745561</v>
      </c>
    </row>
    <row r="26" spans="1:13" x14ac:dyDescent="0.25">
      <c r="A26" s="12" t="s">
        <v>88</v>
      </c>
      <c r="B26" s="1">
        <f t="shared" ref="B26:M26" si="4">B6/B16</f>
        <v>1.0476081930378716</v>
      </c>
      <c r="C26" s="1">
        <f t="shared" si="4"/>
        <v>0.75797040478498645</v>
      </c>
      <c r="D26" s="1">
        <f t="shared" si="4"/>
        <v>1.0163050712099029</v>
      </c>
      <c r="E26" s="1">
        <f t="shared" si="4"/>
        <v>0.58080981090709782</v>
      </c>
      <c r="F26" s="1">
        <f t="shared" si="4"/>
        <v>0.72111785054257682</v>
      </c>
      <c r="G26" s="1">
        <f t="shared" si="4"/>
        <v>0.91559061306984058</v>
      </c>
      <c r="H26" s="1">
        <f t="shared" si="4"/>
        <v>0.89119129099188932</v>
      </c>
      <c r="I26" s="1">
        <f t="shared" si="4"/>
        <v>0.96550482736049748</v>
      </c>
      <c r="J26" s="1">
        <f t="shared" si="4"/>
        <v>0.81596064042695138</v>
      </c>
      <c r="K26" s="1">
        <f t="shared" si="4"/>
        <v>0.4674090509482145</v>
      </c>
      <c r="L26" s="1">
        <f t="shared" si="4"/>
        <v>0.99268952164769519</v>
      </c>
      <c r="M26" s="6">
        <f t="shared" si="4"/>
        <v>1.0640298156666554</v>
      </c>
    </row>
    <row r="27" spans="1:13" x14ac:dyDescent="0.25">
      <c r="A27" s="12" t="s">
        <v>89</v>
      </c>
      <c r="B27" s="1">
        <f t="shared" ref="B27:M27" si="5">B7/B17</f>
        <v>0.42970598852833819</v>
      </c>
      <c r="C27" s="1">
        <f t="shared" si="5"/>
        <v>1.0831062200296686</v>
      </c>
      <c r="D27" s="1">
        <f t="shared" si="5"/>
        <v>1.0048114146665192</v>
      </c>
      <c r="E27" s="1">
        <f t="shared" si="5"/>
        <v>1.0999479000352934</v>
      </c>
      <c r="F27" s="1">
        <f t="shared" si="5"/>
        <v>0.54765776229190866</v>
      </c>
      <c r="G27" s="1">
        <f t="shared" si="5"/>
        <v>0.97478073804401788</v>
      </c>
      <c r="H27" s="1">
        <f t="shared" si="5"/>
        <v>0.50240519480519485</v>
      </c>
      <c r="I27" s="1">
        <f t="shared" si="5"/>
        <v>0.9245158450704225</v>
      </c>
      <c r="J27" s="1">
        <f t="shared" si="5"/>
        <v>0.97082629581697333</v>
      </c>
      <c r="K27" s="1">
        <f t="shared" si="5"/>
        <v>0.9021268656716418</v>
      </c>
      <c r="L27" s="1">
        <f t="shared" si="5"/>
        <v>1.1005347977459532</v>
      </c>
      <c r="M27" s="6">
        <f t="shared" si="5"/>
        <v>1.0960606769354138</v>
      </c>
    </row>
    <row r="28" spans="1:13" x14ac:dyDescent="0.25">
      <c r="A28" s="12" t="s">
        <v>90</v>
      </c>
      <c r="B28" s="1">
        <f t="shared" ref="B28:M28" si="6">B8/B18</f>
        <v>0.39370738582257264</v>
      </c>
      <c r="C28" s="1">
        <f t="shared" si="6"/>
        <v>1.0218379311912011</v>
      </c>
      <c r="D28" s="1">
        <f t="shared" si="6"/>
        <v>1.0745621640367609</v>
      </c>
      <c r="E28" s="1">
        <f t="shared" si="6"/>
        <v>0.55375502432832657</v>
      </c>
      <c r="F28" s="1">
        <f t="shared" si="6"/>
        <v>0.61515440942375033</v>
      </c>
      <c r="G28" s="1">
        <f t="shared" si="6"/>
        <v>0.97427007919513264</v>
      </c>
      <c r="H28" s="1">
        <f t="shared" si="6"/>
        <v>0.66871816638370118</v>
      </c>
      <c r="I28" s="1">
        <f t="shared" si="6"/>
        <v>1.0073700218928088</v>
      </c>
      <c r="J28" s="1">
        <f t="shared" si="6"/>
        <v>0.99892234446374562</v>
      </c>
      <c r="K28" s="1">
        <f t="shared" si="6"/>
        <v>1.0215525777279029</v>
      </c>
      <c r="L28" s="1">
        <f t="shared" si="6"/>
        <v>1.0591242572120969</v>
      </c>
      <c r="M28" s="6">
        <f t="shared" si="6"/>
        <v>0.4638812876815947</v>
      </c>
    </row>
    <row r="29" spans="1:13" x14ac:dyDescent="0.25">
      <c r="A29" s="12" t="s">
        <v>91</v>
      </c>
      <c r="B29" s="1">
        <f t="shared" ref="B29:M29" si="7">B9/B19</f>
        <v>1.0714451096483975</v>
      </c>
      <c r="C29" s="1">
        <f t="shared" si="7"/>
        <v>1.377164083401508</v>
      </c>
      <c r="D29" s="1">
        <f t="shared" si="7"/>
        <v>1.031072798190698</v>
      </c>
      <c r="E29" s="1">
        <f t="shared" si="7"/>
        <v>0.83824903243026816</v>
      </c>
      <c r="F29" s="1">
        <f t="shared" si="7"/>
        <v>1.0163468140059502</v>
      </c>
      <c r="G29" s="1">
        <f t="shared" si="7"/>
        <v>0.89023445463812434</v>
      </c>
      <c r="H29" s="1">
        <f t="shared" si="7"/>
        <v>0.77756954675448475</v>
      </c>
      <c r="I29" s="1">
        <f t="shared" si="7"/>
        <v>0.60790849673202618</v>
      </c>
      <c r="J29" s="1">
        <f t="shared" si="7"/>
        <v>0.75452320868700762</v>
      </c>
      <c r="K29" s="1">
        <f t="shared" si="7"/>
        <v>0.29979138824603152</v>
      </c>
      <c r="L29" s="1">
        <f t="shared" si="7"/>
        <v>0.57106158670848073</v>
      </c>
      <c r="M29" s="6">
        <f t="shared" si="7"/>
        <v>0.64076903649450689</v>
      </c>
    </row>
    <row r="30" spans="1:13" ht="14.4" thickBot="1" x14ac:dyDescent="0.3"/>
    <row r="31" spans="1:13" x14ac:dyDescent="0.25">
      <c r="A31" s="16" t="s">
        <v>115</v>
      </c>
      <c r="B31" s="3">
        <v>1</v>
      </c>
      <c r="C31" s="3">
        <v>2</v>
      </c>
      <c r="D31" s="3">
        <v>3</v>
      </c>
      <c r="E31" s="3">
        <v>4</v>
      </c>
      <c r="F31" s="3">
        <v>5</v>
      </c>
      <c r="G31" s="3">
        <v>6</v>
      </c>
      <c r="H31" s="3">
        <v>7</v>
      </c>
      <c r="I31" s="3">
        <v>8</v>
      </c>
      <c r="J31" s="3">
        <v>9</v>
      </c>
      <c r="K31" s="3">
        <v>10</v>
      </c>
      <c r="L31" s="3">
        <v>11</v>
      </c>
      <c r="M31" s="4">
        <v>12</v>
      </c>
    </row>
    <row r="32" spans="1:13" x14ac:dyDescent="0.25">
      <c r="A32" s="5" t="s">
        <v>84</v>
      </c>
      <c r="B32" s="1">
        <f t="shared" ref="B32:M32" si="8">B12/B2</f>
        <v>0.97824955978869854</v>
      </c>
      <c r="C32" s="1">
        <f t="shared" si="8"/>
        <v>0.97127022550643383</v>
      </c>
      <c r="D32" s="1">
        <f t="shared" si="8"/>
        <v>1.1112438979926675</v>
      </c>
      <c r="E32" s="1">
        <f t="shared" si="8"/>
        <v>0.97808016945344856</v>
      </c>
      <c r="F32" s="1">
        <f t="shared" si="8"/>
        <v>0.96781732621671979</v>
      </c>
      <c r="G32" s="1">
        <f t="shared" si="8"/>
        <v>1.6293592862935928</v>
      </c>
      <c r="H32" s="1">
        <f t="shared" si="8"/>
        <v>1.7164421087940962</v>
      </c>
      <c r="I32" s="1">
        <f t="shared" si="8"/>
        <v>1.2236415071417415</v>
      </c>
      <c r="J32" s="1">
        <f t="shared" si="8"/>
        <v>1.8297960499056216</v>
      </c>
      <c r="K32" s="1">
        <f t="shared" si="8"/>
        <v>0.98065238247521591</v>
      </c>
      <c r="L32" s="1">
        <f t="shared" si="8"/>
        <v>1.1107063721211305</v>
      </c>
      <c r="M32" s="6">
        <f t="shared" si="8"/>
        <v>0.91572749145245025</v>
      </c>
    </row>
    <row r="33" spans="1:13" x14ac:dyDescent="0.25">
      <c r="A33" s="12" t="s">
        <v>85</v>
      </c>
      <c r="B33" s="1">
        <f t="shared" ref="B33:M33" si="9">B13/B3</f>
        <v>1.5651591788158286</v>
      </c>
      <c r="C33" s="1">
        <f t="shared" si="9"/>
        <v>1.7548024149286499</v>
      </c>
      <c r="D33" s="1">
        <f t="shared" si="9"/>
        <v>1.8310204569924633</v>
      </c>
      <c r="E33" s="1">
        <f t="shared" si="9"/>
        <v>1.7673717313574291</v>
      </c>
      <c r="F33" s="1">
        <f t="shared" si="9"/>
        <v>0.93788031629299395</v>
      </c>
      <c r="G33" s="1">
        <f t="shared" si="9"/>
        <v>1.0409425990418442</v>
      </c>
      <c r="H33" s="1">
        <f t="shared" si="9"/>
        <v>0.98568791891979401</v>
      </c>
      <c r="I33" s="1">
        <f t="shared" si="9"/>
        <v>0.962297967674828</v>
      </c>
      <c r="J33" s="1">
        <f t="shared" si="9"/>
        <v>1.5695134506065083</v>
      </c>
      <c r="K33" s="1">
        <f t="shared" si="9"/>
        <v>0.98170751344562157</v>
      </c>
      <c r="L33" s="1">
        <f t="shared" si="9"/>
        <v>1.6672481279782165</v>
      </c>
      <c r="M33" s="6">
        <f t="shared" si="9"/>
        <v>0.95641638869658252</v>
      </c>
    </row>
    <row r="34" spans="1:13" x14ac:dyDescent="0.25">
      <c r="A34" s="12" t="s">
        <v>86</v>
      </c>
      <c r="B34" s="1">
        <f t="shared" ref="B34:M34" si="10">B14/B4</f>
        <v>1.7706687879993182</v>
      </c>
      <c r="C34" s="1">
        <f t="shared" si="10"/>
        <v>1.2099796174349324</v>
      </c>
      <c r="D34" s="1">
        <f t="shared" si="10"/>
        <v>0.99897615430345466</v>
      </c>
      <c r="E34" s="1">
        <f t="shared" si="10"/>
        <v>1.0597063621533442</v>
      </c>
      <c r="F34" s="1">
        <f t="shared" si="10"/>
        <v>2.1218487394957983</v>
      </c>
      <c r="G34" s="1">
        <f t="shared" si="10"/>
        <v>0.9886935494412129</v>
      </c>
      <c r="H34" s="1">
        <f t="shared" si="10"/>
        <v>1.6841371619737942</v>
      </c>
      <c r="I34" s="1">
        <f t="shared" si="10"/>
        <v>0.9925983638488507</v>
      </c>
      <c r="J34" s="1">
        <f t="shared" si="10"/>
        <v>1.3690533397405091</v>
      </c>
      <c r="K34" s="1">
        <f t="shared" si="10"/>
        <v>2.2039026313196017</v>
      </c>
      <c r="L34" s="1">
        <f t="shared" si="10"/>
        <v>2.6298052920619068</v>
      </c>
      <c r="M34" s="6">
        <f t="shared" si="10"/>
        <v>0.88440795055144827</v>
      </c>
    </row>
    <row r="35" spans="1:13" x14ac:dyDescent="0.25">
      <c r="A35" s="12" t="s">
        <v>87</v>
      </c>
      <c r="B35" s="1">
        <f t="shared" ref="B35:M35" si="11">B15/B5</f>
        <v>1.117032847509245</v>
      </c>
      <c r="C35" s="1">
        <f t="shared" si="11"/>
        <v>0.94349063616091655</v>
      </c>
      <c r="D35" s="1">
        <f t="shared" si="11"/>
        <v>0.90886122544590564</v>
      </c>
      <c r="E35" s="1">
        <f t="shared" si="11"/>
        <v>1.8201961033999745</v>
      </c>
      <c r="F35" s="1">
        <f t="shared" si="11"/>
        <v>1.0154527591834017</v>
      </c>
      <c r="G35" s="1">
        <f t="shared" si="11"/>
        <v>1.9348908464189967</v>
      </c>
      <c r="H35" s="1">
        <f t="shared" si="11"/>
        <v>0.95018858514385451</v>
      </c>
      <c r="I35" s="1">
        <f t="shared" si="11"/>
        <v>1.6766618017778956</v>
      </c>
      <c r="J35" s="1">
        <f t="shared" si="11"/>
        <v>1.3879030286093545</v>
      </c>
      <c r="K35" s="1">
        <f t="shared" si="11"/>
        <v>1.1353803535856575</v>
      </c>
      <c r="L35" s="1">
        <f t="shared" si="11"/>
        <v>2.062558277528185</v>
      </c>
      <c r="M35" s="6">
        <f t="shared" si="11"/>
        <v>0.95654824941433214</v>
      </c>
    </row>
    <row r="36" spans="1:13" x14ac:dyDescent="0.25">
      <c r="A36" s="12" t="s">
        <v>88</v>
      </c>
      <c r="B36" s="1">
        <f t="shared" ref="B36:M36" si="12">B16/B6</f>
        <v>0.95455534487581983</v>
      </c>
      <c r="C36" s="1">
        <f t="shared" si="12"/>
        <v>1.3193127247279135</v>
      </c>
      <c r="D36" s="1">
        <f t="shared" si="12"/>
        <v>0.98395651889201752</v>
      </c>
      <c r="E36" s="1">
        <f t="shared" si="12"/>
        <v>1.7217340017693896</v>
      </c>
      <c r="F36" s="1">
        <f t="shared" si="12"/>
        <v>1.3867358840827324</v>
      </c>
      <c r="G36" s="1">
        <f t="shared" si="12"/>
        <v>1.0921911886439586</v>
      </c>
      <c r="H36" s="1">
        <f t="shared" si="12"/>
        <v>1.1220935506304235</v>
      </c>
      <c r="I36" s="1">
        <f t="shared" si="12"/>
        <v>1.0357276024541542</v>
      </c>
      <c r="J36" s="1">
        <f t="shared" si="12"/>
        <v>1.2255493101686254</v>
      </c>
      <c r="K36" s="1">
        <f t="shared" si="12"/>
        <v>2.1394536497984773</v>
      </c>
      <c r="L36" s="1">
        <f t="shared" si="12"/>
        <v>1.0073643150178222</v>
      </c>
      <c r="M36" s="6">
        <f t="shared" si="12"/>
        <v>0.93982328810350269</v>
      </c>
    </row>
    <row r="37" spans="1:13" x14ac:dyDescent="0.25">
      <c r="A37" s="12" t="s">
        <v>89</v>
      </c>
      <c r="B37" s="1">
        <f t="shared" ref="B37:M37" si="13">B17/B7</f>
        <v>2.3271725940446188</v>
      </c>
      <c r="C37" s="1">
        <f t="shared" si="13"/>
        <v>0.9232704803159637</v>
      </c>
      <c r="D37" s="1">
        <f t="shared" si="13"/>
        <v>0.99521162419505749</v>
      </c>
      <c r="E37" s="1">
        <f t="shared" si="13"/>
        <v>0.90913396895245091</v>
      </c>
      <c r="F37" s="1">
        <f t="shared" si="13"/>
        <v>1.8259578679485367</v>
      </c>
      <c r="G37" s="1">
        <f t="shared" si="13"/>
        <v>1.0258717278375717</v>
      </c>
      <c r="H37" s="1">
        <f t="shared" si="13"/>
        <v>1.9904252789180359</v>
      </c>
      <c r="I37" s="1">
        <f t="shared" si="13"/>
        <v>1.0816472268507498</v>
      </c>
      <c r="J37" s="1">
        <f t="shared" si="13"/>
        <v>1.0300503852323821</v>
      </c>
      <c r="K37" s="1">
        <f t="shared" si="13"/>
        <v>1.1084915415477521</v>
      </c>
      <c r="L37" s="1">
        <f t="shared" si="13"/>
        <v>0.90864914226077875</v>
      </c>
      <c r="M37" s="6">
        <f t="shared" si="13"/>
        <v>0.91235824899402507</v>
      </c>
    </row>
    <row r="38" spans="1:13" x14ac:dyDescent="0.25">
      <c r="A38" s="12" t="s">
        <v>90</v>
      </c>
      <c r="B38" s="1">
        <f t="shared" ref="B38:M38" si="14">B18/B8</f>
        <v>2.5399574303405572</v>
      </c>
      <c r="C38" s="1">
        <f t="shared" si="14"/>
        <v>0.9786287722107323</v>
      </c>
      <c r="D38" s="1">
        <f t="shared" si="14"/>
        <v>0.93061158625141205</v>
      </c>
      <c r="E38" s="1">
        <f t="shared" si="14"/>
        <v>1.8058526894865528</v>
      </c>
      <c r="F38" s="1">
        <f t="shared" si="14"/>
        <v>1.6256081151019564</v>
      </c>
      <c r="G38" s="1">
        <f t="shared" si="14"/>
        <v>1.0264094334356686</v>
      </c>
      <c r="H38" s="1">
        <f t="shared" si="14"/>
        <v>1.4953982862583306</v>
      </c>
      <c r="I38" s="1">
        <f t="shared" si="14"/>
        <v>0.9926838979395467</v>
      </c>
      <c r="J38" s="1">
        <f t="shared" si="14"/>
        <v>1.0010788181305854</v>
      </c>
      <c r="K38" s="1">
        <f t="shared" si="14"/>
        <v>0.97890213563374362</v>
      </c>
      <c r="L38" s="1">
        <f t="shared" si="14"/>
        <v>0.94417627883650967</v>
      </c>
      <c r="M38" s="6">
        <f t="shared" si="14"/>
        <v>2.1557239460937123</v>
      </c>
    </row>
    <row r="39" spans="1:13" x14ac:dyDescent="0.25">
      <c r="A39" s="12" t="s">
        <v>91</v>
      </c>
      <c r="B39" s="1">
        <f t="shared" ref="B39:M39" si="15">B19/B9</f>
        <v>0.93331892692865737</v>
      </c>
      <c r="C39" s="1">
        <f t="shared" si="15"/>
        <v>0.72612988681062851</v>
      </c>
      <c r="D39" s="1">
        <f t="shared" si="15"/>
        <v>0.96986362335887077</v>
      </c>
      <c r="E39" s="1">
        <f t="shared" si="15"/>
        <v>1.1929629039961791</v>
      </c>
      <c r="F39" s="1">
        <f t="shared" si="15"/>
        <v>0.98391610641103999</v>
      </c>
      <c r="G39" s="1">
        <f t="shared" si="15"/>
        <v>1.1232995923601887</v>
      </c>
      <c r="H39" s="1">
        <f t="shared" si="15"/>
        <v>1.2860585965254461</v>
      </c>
      <c r="I39" s="1">
        <f t="shared" si="15"/>
        <v>1.6449844102784645</v>
      </c>
      <c r="J39" s="1">
        <f t="shared" si="15"/>
        <v>1.3253402791150211</v>
      </c>
      <c r="K39" s="1">
        <f t="shared" si="15"/>
        <v>3.3356528546421229</v>
      </c>
      <c r="L39" s="1">
        <f t="shared" si="15"/>
        <v>1.7511246129578781</v>
      </c>
      <c r="M39" s="6">
        <f t="shared" si="15"/>
        <v>1.560624722865448</v>
      </c>
    </row>
    <row r="40" spans="1:13" ht="14.4" thickBot="1" x14ac:dyDescent="0.3">
      <c r="A40" s="15" t="s">
        <v>132</v>
      </c>
    </row>
    <row r="41" spans="1:13" x14ac:dyDescent="0.25">
      <c r="A41" s="16" t="s">
        <v>115</v>
      </c>
      <c r="B41" s="3">
        <v>1</v>
      </c>
      <c r="C41" s="3">
        <v>2</v>
      </c>
      <c r="D41" s="3">
        <v>3</v>
      </c>
      <c r="E41" s="3">
        <v>4</v>
      </c>
      <c r="F41" s="3">
        <v>5</v>
      </c>
      <c r="G41" s="3">
        <v>6</v>
      </c>
      <c r="H41" s="3">
        <v>7</v>
      </c>
      <c r="I41" s="3">
        <v>8</v>
      </c>
      <c r="J41" s="3">
        <v>9</v>
      </c>
      <c r="K41" s="3">
        <v>10</v>
      </c>
      <c r="L41" s="3">
        <v>11</v>
      </c>
      <c r="M41" s="4">
        <v>12</v>
      </c>
    </row>
    <row r="42" spans="1:13" x14ac:dyDescent="0.25">
      <c r="A42" s="5" t="s">
        <v>84</v>
      </c>
      <c r="B42" s="1">
        <f t="shared" ref="B42:L42" si="16">B32/$Q$5</f>
        <v>1.0448668624014337</v>
      </c>
      <c r="C42" s="1">
        <f t="shared" si="16"/>
        <v>1.0374122461021573</v>
      </c>
      <c r="D42" s="1">
        <f t="shared" si="16"/>
        <v>1.186917912142107</v>
      </c>
      <c r="E42" s="1">
        <f t="shared" si="16"/>
        <v>1.0446859368427734</v>
      </c>
      <c r="F42" s="1">
        <f t="shared" si="16"/>
        <v>1.0337242096385264</v>
      </c>
      <c r="G42" s="1">
        <f t="shared" si="16"/>
        <v>1.7403161679540717</v>
      </c>
      <c r="H42" s="1">
        <f t="shared" si="16"/>
        <v>1.8333291978140758</v>
      </c>
      <c r="I42" s="1">
        <f t="shared" si="16"/>
        <v>1.3069696270014344</v>
      </c>
      <c r="J42" s="1">
        <f t="shared" si="16"/>
        <v>1.9544023693835262</v>
      </c>
      <c r="K42" s="1">
        <f t="shared" si="16"/>
        <v>1.0474333136471778</v>
      </c>
      <c r="L42" s="1">
        <f t="shared" si="16"/>
        <v>1.186343781578763</v>
      </c>
      <c r="M42" s="6"/>
    </row>
    <row r="43" spans="1:13" x14ac:dyDescent="0.25">
      <c r="A43" s="12" t="s">
        <v>85</v>
      </c>
      <c r="B43" s="1">
        <f t="shared" ref="B43:L43" si="17">B33/$Q$5</f>
        <v>1.6717441311001879</v>
      </c>
      <c r="C43" s="1">
        <f t="shared" si="17"/>
        <v>1.8743017822742487</v>
      </c>
      <c r="D43" s="1">
        <f t="shared" si="17"/>
        <v>1.955710156725037</v>
      </c>
      <c r="E43" s="1">
        <f t="shared" si="17"/>
        <v>1.8877270499761898</v>
      </c>
      <c r="F43" s="1">
        <f t="shared" si="17"/>
        <v>1.0017485350106323</v>
      </c>
      <c r="G43" s="1">
        <f t="shared" si="17"/>
        <v>1.1118292019837723</v>
      </c>
      <c r="H43" s="1">
        <f t="shared" si="17"/>
        <v>1.0528117624414617</v>
      </c>
      <c r="I43" s="1">
        <f t="shared" si="17"/>
        <v>1.0278289912002163</v>
      </c>
      <c r="J43" s="1">
        <f t="shared" si="17"/>
        <v>1.6763949221569743</v>
      </c>
      <c r="K43" s="1">
        <f t="shared" si="17"/>
        <v>1.0485602974269694</v>
      </c>
      <c r="L43" s="1">
        <f t="shared" si="17"/>
        <v>1.7807851819545366</v>
      </c>
      <c r="M43" s="6"/>
    </row>
    <row r="44" spans="1:13" x14ac:dyDescent="0.25">
      <c r="A44" s="12" t="s">
        <v>86</v>
      </c>
      <c r="B44" s="1">
        <f t="shared" ref="B44:L44" si="18">B34/$Q$5</f>
        <v>1.8912486311454311</v>
      </c>
      <c r="C44" s="1">
        <f t="shared" si="18"/>
        <v>1.2923773834480499</v>
      </c>
      <c r="D44" s="1">
        <f t="shared" si="18"/>
        <v>1.0670049063823352</v>
      </c>
      <c r="E44" s="1">
        <f t="shared" si="18"/>
        <v>1.1318707487373345</v>
      </c>
      <c r="F44" s="1">
        <f t="shared" si="18"/>
        <v>2.266343401581794</v>
      </c>
      <c r="G44" s="1">
        <f t="shared" si="18"/>
        <v>1.056022071816026</v>
      </c>
      <c r="H44" s="1">
        <f t="shared" si="18"/>
        <v>1.7988243333994522</v>
      </c>
      <c r="I44" s="1">
        <f t="shared" si="18"/>
        <v>1.0601927981276735</v>
      </c>
      <c r="J44" s="1">
        <f t="shared" si="18"/>
        <v>1.4622837835611726</v>
      </c>
      <c r="K44" s="1">
        <f t="shared" si="18"/>
        <v>2.3539850382581067</v>
      </c>
      <c r="L44" s="1">
        <f t="shared" si="18"/>
        <v>2.8088910204436308</v>
      </c>
      <c r="M44" s="6"/>
    </row>
    <row r="45" spans="1:13" x14ac:dyDescent="0.25">
      <c r="A45" s="12" t="s">
        <v>87</v>
      </c>
      <c r="B45" s="1">
        <f t="shared" ref="B45:L45" si="19">B35/$Q$5</f>
        <v>1.193101080289193</v>
      </c>
      <c r="C45" s="1">
        <f t="shared" si="19"/>
        <v>1.007740909102506</v>
      </c>
      <c r="D45" s="1">
        <f t="shared" si="19"/>
        <v>0.97075328834812558</v>
      </c>
      <c r="E45" s="1">
        <f t="shared" si="19"/>
        <v>1.9441486811664379</v>
      </c>
      <c r="F45" s="1">
        <f t="shared" si="19"/>
        <v>1.0846035429180441</v>
      </c>
      <c r="G45" s="1">
        <f t="shared" si="19"/>
        <v>2.0666539612077699</v>
      </c>
      <c r="H45" s="1">
        <f t="shared" si="19"/>
        <v>1.0148949781928505</v>
      </c>
      <c r="I45" s="1">
        <f t="shared" si="19"/>
        <v>1.7908399125785563</v>
      </c>
      <c r="J45" s="1">
        <f t="shared" si="19"/>
        <v>1.4824171074850678</v>
      </c>
      <c r="K45" s="1">
        <f t="shared" si="19"/>
        <v>1.2126980235386162</v>
      </c>
      <c r="L45" s="1">
        <f t="shared" si="19"/>
        <v>2.2030153496071905</v>
      </c>
      <c r="M45" s="6"/>
    </row>
    <row r="46" spans="1:13" x14ac:dyDescent="0.25">
      <c r="A46" s="12" t="s">
        <v>88</v>
      </c>
      <c r="B46" s="1">
        <f t="shared" ref="B46:L46" si="20">B36/$Q$5</f>
        <v>1.0195591076006725</v>
      </c>
      <c r="C46" s="1">
        <f t="shared" si="20"/>
        <v>1.4091559085500616</v>
      </c>
      <c r="D46" s="1">
        <f t="shared" si="20"/>
        <v>1.0509624567132023</v>
      </c>
      <c r="E46" s="1">
        <f t="shared" si="20"/>
        <v>1.8389814606277215</v>
      </c>
      <c r="F46" s="1">
        <f t="shared" si="20"/>
        <v>1.4811704821967679</v>
      </c>
      <c r="G46" s="1">
        <f t="shared" si="20"/>
        <v>1.1665677423533958</v>
      </c>
      <c r="H46" s="1">
        <f t="shared" si="20"/>
        <v>1.1985064095723599</v>
      </c>
      <c r="I46" s="1">
        <f t="shared" si="20"/>
        <v>1.1062590720844132</v>
      </c>
      <c r="J46" s="1">
        <f t="shared" si="20"/>
        <v>1.3090073485039218</v>
      </c>
      <c r="K46" s="1">
        <f t="shared" si="20"/>
        <v>2.2851471794181899</v>
      </c>
      <c r="L46" s="1">
        <f t="shared" si="20"/>
        <v>1.0759642880444475</v>
      </c>
      <c r="M46" s="6"/>
    </row>
    <row r="47" spans="1:13" x14ac:dyDescent="0.25">
      <c r="A47" s="12" t="s">
        <v>89</v>
      </c>
      <c r="B47" s="1">
        <f t="shared" ref="B47:L47" si="21">B37/$Q$5</f>
        <v>2.4856494973851326</v>
      </c>
      <c r="C47" s="1">
        <f t="shared" si="21"/>
        <v>0.98614379149220277</v>
      </c>
      <c r="D47" s="1">
        <f t="shared" si="21"/>
        <v>1.06298401751669</v>
      </c>
      <c r="E47" s="1">
        <f t="shared" si="21"/>
        <v>0.97104460527137149</v>
      </c>
      <c r="F47" s="1">
        <f t="shared" si="21"/>
        <v>1.9503028130906601</v>
      </c>
      <c r="G47" s="1">
        <f t="shared" si="21"/>
        <v>1.0957320274424767</v>
      </c>
      <c r="H47" s="1">
        <f t="shared" si="21"/>
        <v>2.1259702038371548</v>
      </c>
      <c r="I47" s="1">
        <f t="shared" si="21"/>
        <v>1.1553057528478443</v>
      </c>
      <c r="J47" s="1">
        <f t="shared" si="21"/>
        <v>1.1001952450309509</v>
      </c>
      <c r="K47" s="1">
        <f t="shared" si="21"/>
        <v>1.1839781244222634</v>
      </c>
      <c r="L47" s="1">
        <f t="shared" si="21"/>
        <v>0.97052676262164372</v>
      </c>
      <c r="M47" s="6"/>
    </row>
    <row r="48" spans="1:13" x14ac:dyDescent="0.25">
      <c r="A48" s="12" t="s">
        <v>90</v>
      </c>
      <c r="B48" s="1">
        <f t="shared" ref="B48:L48" si="22">B38/$Q$5</f>
        <v>2.7129246564101606</v>
      </c>
      <c r="C48" s="1">
        <f t="shared" si="22"/>
        <v>1.0452718986108847</v>
      </c>
      <c r="D48" s="1">
        <f t="shared" si="22"/>
        <v>0.99398481554232887</v>
      </c>
      <c r="E48" s="1">
        <f t="shared" si="22"/>
        <v>1.9288285026476975</v>
      </c>
      <c r="F48" s="1">
        <f t="shared" si="22"/>
        <v>1.7363095477270385</v>
      </c>
      <c r="G48" s="1">
        <f t="shared" si="22"/>
        <v>1.0963063499714851</v>
      </c>
      <c r="H48" s="1">
        <f t="shared" si="22"/>
        <v>1.5972326281861249</v>
      </c>
      <c r="I48" s="1">
        <f t="shared" si="22"/>
        <v>1.0602841569594559</v>
      </c>
      <c r="J48" s="1">
        <f t="shared" si="22"/>
        <v>1.0692507584082884</v>
      </c>
      <c r="K48" s="1">
        <f t="shared" si="22"/>
        <v>1.0455638776659624</v>
      </c>
      <c r="L48" s="1">
        <f t="shared" si="22"/>
        <v>1.0084732429982968</v>
      </c>
      <c r="M48" s="6"/>
    </row>
    <row r="49" spans="1:13" x14ac:dyDescent="0.25">
      <c r="A49" s="12" t="s">
        <v>91</v>
      </c>
      <c r="B49" s="1">
        <f t="shared" ref="B49:L49" si="23">B39/$Q$5</f>
        <v>0.99687652198939969</v>
      </c>
      <c r="C49" s="1">
        <f t="shared" si="23"/>
        <v>0.77557822432509993</v>
      </c>
      <c r="D49" s="1">
        <f t="shared" si="23"/>
        <v>1.0359098564942451</v>
      </c>
      <c r="E49" s="1">
        <f t="shared" si="23"/>
        <v>1.2742018577846648</v>
      </c>
      <c r="F49" s="1">
        <f t="shared" si="23"/>
        <v>1.050919292203923</v>
      </c>
      <c r="G49" s="1">
        <f t="shared" si="23"/>
        <v>1.1997945809039956</v>
      </c>
      <c r="H49" s="1">
        <f t="shared" si="23"/>
        <v>1.3736372249492099</v>
      </c>
      <c r="I49" s="1">
        <f t="shared" si="23"/>
        <v>1.7570053390447622</v>
      </c>
      <c r="J49" s="1">
        <f t="shared" si="23"/>
        <v>1.4155939301953475</v>
      </c>
      <c r="K49" s="1">
        <f t="shared" si="23"/>
        <v>3.5628057252007617</v>
      </c>
      <c r="L49" s="1">
        <f t="shared" si="23"/>
        <v>1.8703735276000897</v>
      </c>
      <c r="M49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zoomScale="70" zoomScaleNormal="70" workbookViewId="0">
      <selection activeCell="A41" sqref="A41"/>
    </sheetView>
  </sheetViews>
  <sheetFormatPr defaultRowHeight="13.8" x14ac:dyDescent="0.25"/>
  <cols>
    <col min="1" max="1" width="14.09765625" customWidth="1"/>
  </cols>
  <sheetData>
    <row r="1" spans="1:18" x14ac:dyDescent="0.25">
      <c r="A1" s="16" t="s">
        <v>133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4">
        <v>12</v>
      </c>
    </row>
    <row r="2" spans="1:18" x14ac:dyDescent="0.25">
      <c r="A2" s="5" t="s">
        <v>84</v>
      </c>
      <c r="B2" s="1">
        <v>0.59958</v>
      </c>
      <c r="C2" s="1">
        <v>2.8136000000000001</v>
      </c>
      <c r="D2" s="1">
        <v>0.63209000000000004</v>
      </c>
      <c r="E2" s="1">
        <v>2.4214000000000002</v>
      </c>
      <c r="F2" s="1">
        <v>2.1107</v>
      </c>
      <c r="G2" s="1">
        <v>0.37996000000000002</v>
      </c>
      <c r="H2" s="1">
        <v>0.43206</v>
      </c>
      <c r="I2" s="1">
        <v>2.0413000000000001</v>
      </c>
      <c r="J2" s="1">
        <v>0.92108999999999996</v>
      </c>
      <c r="K2" s="1">
        <v>1.5311999999999999</v>
      </c>
      <c r="L2" s="1">
        <v>0.36392000000000002</v>
      </c>
      <c r="M2" s="6">
        <v>2.4615999999999998</v>
      </c>
    </row>
    <row r="3" spans="1:18" x14ac:dyDescent="0.25">
      <c r="A3" s="12" t="s">
        <v>85</v>
      </c>
      <c r="B3" s="1">
        <v>2.4796999999999998</v>
      </c>
      <c r="C3" s="1">
        <v>0.47308</v>
      </c>
      <c r="D3" s="1">
        <v>0.47428999999999999</v>
      </c>
      <c r="E3" s="1">
        <v>0.52459999999999996</v>
      </c>
      <c r="F3" s="1">
        <v>0.35982999999999998</v>
      </c>
      <c r="G3" s="1">
        <v>0.27254</v>
      </c>
      <c r="H3" s="1">
        <v>0.67810000000000004</v>
      </c>
      <c r="I3" s="1">
        <v>2.1608999999999998</v>
      </c>
      <c r="J3" s="1">
        <v>0.53656000000000004</v>
      </c>
      <c r="K3" s="1">
        <v>0.62534000000000001</v>
      </c>
      <c r="L3" s="1">
        <v>0.35272999999999999</v>
      </c>
      <c r="M3" s="6">
        <v>2.7174</v>
      </c>
      <c r="Q3" t="s">
        <v>119</v>
      </c>
      <c r="R3" t="s">
        <v>120</v>
      </c>
    </row>
    <row r="4" spans="1:18" x14ac:dyDescent="0.25">
      <c r="A4" s="12" t="s">
        <v>86</v>
      </c>
      <c r="B4" s="1">
        <v>0.54967999999999995</v>
      </c>
      <c r="C4" s="1">
        <v>1.8612</v>
      </c>
      <c r="D4" s="1">
        <v>2.274</v>
      </c>
      <c r="E4" s="1">
        <v>0.45918999999999999</v>
      </c>
      <c r="F4" s="1">
        <v>0.50148999999999999</v>
      </c>
      <c r="G4" s="1">
        <v>0.35142000000000001</v>
      </c>
      <c r="H4" s="1">
        <v>2.3254000000000001</v>
      </c>
      <c r="I4" s="1">
        <v>0.44774999999999998</v>
      </c>
      <c r="J4" s="1">
        <v>2.5347</v>
      </c>
      <c r="K4" s="1">
        <v>0.23451</v>
      </c>
      <c r="L4" s="1">
        <v>0.54003000000000001</v>
      </c>
      <c r="M4" s="6">
        <v>2.5331999999999999</v>
      </c>
      <c r="O4" t="s">
        <v>123</v>
      </c>
      <c r="P4" t="s">
        <v>124</v>
      </c>
      <c r="Q4">
        <f>AVERAGE(M2:M7)</f>
        <v>2.61395</v>
      </c>
      <c r="R4">
        <f>STDEV(M2:M7)</f>
        <v>0.12944700460033834</v>
      </c>
    </row>
    <row r="5" spans="1:18" x14ac:dyDescent="0.25">
      <c r="A5" s="12" t="s">
        <v>87</v>
      </c>
      <c r="B5" s="1">
        <v>3.0524</v>
      </c>
      <c r="C5" s="1">
        <v>0.52959999999999996</v>
      </c>
      <c r="D5" s="1">
        <v>0.35541</v>
      </c>
      <c r="E5" s="1">
        <v>2.3934000000000002</v>
      </c>
      <c r="F5" s="1">
        <v>2.1953</v>
      </c>
      <c r="G5" s="1">
        <v>0.79003999999999996</v>
      </c>
      <c r="H5" s="1">
        <v>0.49913999999999997</v>
      </c>
      <c r="I5" s="1">
        <v>0.47663</v>
      </c>
      <c r="J5" s="1">
        <v>2.5476000000000001</v>
      </c>
      <c r="K5" s="1">
        <v>0.43152000000000001</v>
      </c>
      <c r="L5" s="1">
        <v>1.8331999999999999</v>
      </c>
      <c r="M5" s="6">
        <v>2.5066000000000002</v>
      </c>
      <c r="P5" t="s">
        <v>125</v>
      </c>
      <c r="Q5">
        <f>AVERAGE(M16:M18)</f>
        <v>2.9733000000000001</v>
      </c>
      <c r="R5">
        <f>STDEV(M16:M18)</f>
        <v>6.6430414720970096E-3</v>
      </c>
    </row>
    <row r="6" spans="1:18" x14ac:dyDescent="0.25">
      <c r="A6" s="12" t="s">
        <v>88</v>
      </c>
      <c r="B6" s="1">
        <v>2.9302000000000001</v>
      </c>
      <c r="C6" s="1">
        <v>0.20366999999999999</v>
      </c>
      <c r="D6" s="1">
        <v>0.21149000000000001</v>
      </c>
      <c r="E6" s="1">
        <v>0.83152000000000004</v>
      </c>
      <c r="F6" s="1">
        <v>0.67569999999999997</v>
      </c>
      <c r="G6" s="1">
        <v>0.42652000000000001</v>
      </c>
      <c r="H6" s="1">
        <v>0.64204000000000006</v>
      </c>
      <c r="I6" s="1">
        <v>0.24970999999999999</v>
      </c>
      <c r="J6" s="1">
        <v>2.7069999999999999</v>
      </c>
      <c r="K6" s="1">
        <v>2.6032999999999999</v>
      </c>
      <c r="L6" s="1">
        <v>0.27102999999999999</v>
      </c>
      <c r="M6" s="6">
        <v>2.6892</v>
      </c>
      <c r="P6" t="s">
        <v>126</v>
      </c>
      <c r="Q6">
        <f>AVERAGE(M26:M28)</f>
        <v>0.89361118681154339</v>
      </c>
      <c r="R6">
        <f>STDEV(M26:M28)</f>
        <v>4.4283558643956E-2</v>
      </c>
    </row>
    <row r="7" spans="1:18" x14ac:dyDescent="0.25">
      <c r="A7" s="12" t="s">
        <v>89</v>
      </c>
      <c r="B7" s="1">
        <v>2.9182000000000001</v>
      </c>
      <c r="C7" s="1">
        <v>0.49642999999999998</v>
      </c>
      <c r="D7" s="1">
        <v>0.59121000000000001</v>
      </c>
      <c r="E7" s="1">
        <v>1.2652000000000001</v>
      </c>
      <c r="F7" s="1">
        <v>0.53408999999999995</v>
      </c>
      <c r="G7" s="1">
        <v>2.1364000000000001</v>
      </c>
      <c r="H7" s="1">
        <v>0.46923999999999999</v>
      </c>
      <c r="I7" s="1">
        <v>0.49381000000000003</v>
      </c>
      <c r="J7" s="1">
        <v>0.22969999999999999</v>
      </c>
      <c r="K7" s="1">
        <v>0.53052999999999995</v>
      </c>
      <c r="L7" s="1">
        <v>0.74846000000000001</v>
      </c>
      <c r="M7" s="6">
        <v>2.7757000000000001</v>
      </c>
      <c r="P7" t="s">
        <v>111</v>
      </c>
      <c r="Q7">
        <f>AVERAGE(M36:M38)</f>
        <v>1.1209207240339591</v>
      </c>
      <c r="R7">
        <f>STDEV(M36:M38)</f>
        <v>5.6491269734464195E-2</v>
      </c>
    </row>
    <row r="8" spans="1:18" x14ac:dyDescent="0.25">
      <c r="A8" s="12" t="s">
        <v>90</v>
      </c>
      <c r="B8" s="1">
        <v>0.72706999999999999</v>
      </c>
      <c r="C8" s="1">
        <v>0.91244999999999998</v>
      </c>
      <c r="D8" s="1">
        <v>0.49020999999999998</v>
      </c>
      <c r="E8" s="1">
        <v>0.48354000000000003</v>
      </c>
      <c r="F8" s="1">
        <v>0.50161</v>
      </c>
      <c r="G8" s="1">
        <v>1.5188999999999999</v>
      </c>
      <c r="H8" s="1">
        <v>1.2023999999999999</v>
      </c>
      <c r="I8" s="1">
        <v>0.57511000000000001</v>
      </c>
      <c r="J8" s="1">
        <v>2.6956000000000002</v>
      </c>
      <c r="K8" s="1">
        <v>0.56367999999999996</v>
      </c>
      <c r="L8" s="1">
        <v>0.42687000000000003</v>
      </c>
      <c r="M8" s="6">
        <v>0.26368999999999998</v>
      </c>
    </row>
    <row r="9" spans="1:18" x14ac:dyDescent="0.25">
      <c r="A9" s="12" t="s">
        <v>91</v>
      </c>
      <c r="B9" s="1">
        <v>0.95196000000000003</v>
      </c>
      <c r="C9" s="1">
        <v>2.1244000000000001</v>
      </c>
      <c r="D9" s="1">
        <v>0.56625000000000003</v>
      </c>
      <c r="E9" s="1">
        <v>0.48826000000000003</v>
      </c>
      <c r="F9" s="1">
        <v>2.9340000000000002</v>
      </c>
      <c r="G9" s="1">
        <v>0.37717000000000001</v>
      </c>
      <c r="H9" s="1">
        <v>2.6869999999999998</v>
      </c>
      <c r="I9" s="1">
        <v>0.38202000000000003</v>
      </c>
      <c r="J9" s="1">
        <v>0.29757</v>
      </c>
      <c r="K9" s="1">
        <v>0.25514999999999999</v>
      </c>
      <c r="L9" s="1">
        <v>0.53278999999999999</v>
      </c>
      <c r="M9" s="6">
        <v>0.21068999999999999</v>
      </c>
    </row>
    <row r="11" spans="1:18" ht="14.4" thickBot="1" x14ac:dyDescent="0.3"/>
    <row r="12" spans="1:18" x14ac:dyDescent="0.25">
      <c r="A12" s="16" t="s">
        <v>134</v>
      </c>
      <c r="B12" s="3">
        <v>1</v>
      </c>
      <c r="C12" s="3">
        <v>2</v>
      </c>
      <c r="D12" s="3">
        <v>3</v>
      </c>
      <c r="E12" s="3">
        <v>4</v>
      </c>
      <c r="F12" s="3">
        <v>5</v>
      </c>
      <c r="G12" s="3">
        <v>6</v>
      </c>
      <c r="H12" s="3">
        <v>7</v>
      </c>
      <c r="I12" s="3">
        <v>8</v>
      </c>
      <c r="J12" s="3">
        <v>9</v>
      </c>
      <c r="K12" s="3">
        <v>10</v>
      </c>
      <c r="L12" s="3">
        <v>11</v>
      </c>
      <c r="M12" s="4">
        <v>12</v>
      </c>
    </row>
    <row r="13" spans="1:18" x14ac:dyDescent="0.25">
      <c r="A13" s="5" t="s">
        <v>84</v>
      </c>
      <c r="B13" s="1">
        <v>2.8321000000000001</v>
      </c>
      <c r="C13" s="1">
        <v>3.0182000000000002</v>
      </c>
      <c r="D13" s="1">
        <v>0.77125999999999995</v>
      </c>
      <c r="E13" s="1">
        <v>2.9750999999999999</v>
      </c>
      <c r="F13" s="1">
        <v>2.9762</v>
      </c>
      <c r="G13" s="1">
        <v>0.41977999999999999</v>
      </c>
      <c r="H13" s="1">
        <v>0.55527000000000004</v>
      </c>
      <c r="I13" s="1">
        <v>2.9721000000000002</v>
      </c>
      <c r="J13" s="1">
        <v>2.4131</v>
      </c>
      <c r="K13" s="1">
        <v>2.6903999999999999</v>
      </c>
      <c r="L13" s="1">
        <v>0.52561999999999998</v>
      </c>
      <c r="M13" s="6">
        <v>2.7488999999999999</v>
      </c>
    </row>
    <row r="14" spans="1:18" x14ac:dyDescent="0.25">
      <c r="A14" s="12" t="s">
        <v>85</v>
      </c>
      <c r="B14" s="1">
        <v>2.6173999999999999</v>
      </c>
      <c r="C14" s="1">
        <v>0.70942000000000005</v>
      </c>
      <c r="D14" s="1">
        <v>0.73379000000000005</v>
      </c>
      <c r="E14" s="1">
        <v>1.7492000000000001</v>
      </c>
      <c r="F14" s="1">
        <v>0.37324000000000002</v>
      </c>
      <c r="G14" s="1">
        <v>0.33511000000000002</v>
      </c>
      <c r="H14" s="1">
        <v>1.4734</v>
      </c>
      <c r="I14" s="1">
        <v>2.9546999999999999</v>
      </c>
      <c r="J14" s="1">
        <v>1.0523</v>
      </c>
      <c r="K14" s="1">
        <v>1.7159</v>
      </c>
      <c r="L14" s="1">
        <v>0.36469000000000001</v>
      </c>
      <c r="M14" s="6">
        <v>2.8224999999999998</v>
      </c>
    </row>
    <row r="15" spans="1:18" x14ac:dyDescent="0.25">
      <c r="A15" s="12" t="s">
        <v>86</v>
      </c>
      <c r="B15" s="1">
        <v>1.1881999999999999</v>
      </c>
      <c r="C15" s="1">
        <v>2.9127999999999998</v>
      </c>
      <c r="D15" s="1">
        <v>2.9948000000000001</v>
      </c>
      <c r="E15" s="1">
        <v>1.0668</v>
      </c>
      <c r="F15" s="1">
        <v>0.59797999999999996</v>
      </c>
      <c r="G15" s="1">
        <v>0.62080999999999997</v>
      </c>
      <c r="H15" s="1">
        <v>3.0377999999999998</v>
      </c>
      <c r="I15" s="1">
        <v>1.0779000000000001</v>
      </c>
      <c r="J15" s="1">
        <v>2.9601000000000002</v>
      </c>
      <c r="K15" s="1">
        <v>0.31835999999999998</v>
      </c>
      <c r="L15" s="1">
        <v>1.171</v>
      </c>
      <c r="M15" s="6">
        <v>2.6633</v>
      </c>
    </row>
    <row r="16" spans="1:18" x14ac:dyDescent="0.25">
      <c r="A16" s="12" t="s">
        <v>87</v>
      </c>
      <c r="B16" s="1">
        <v>3.0807000000000002</v>
      </c>
      <c r="C16" s="1">
        <v>1.4746999999999999</v>
      </c>
      <c r="D16" s="1">
        <v>0.48615000000000003</v>
      </c>
      <c r="E16" s="1">
        <v>3.0228999999999999</v>
      </c>
      <c r="F16" s="1">
        <v>2.9935999999999998</v>
      </c>
      <c r="G16" s="1">
        <v>0.81967000000000001</v>
      </c>
      <c r="H16" s="1">
        <v>0.86277999999999999</v>
      </c>
      <c r="I16" s="1">
        <v>0.74238999999999999</v>
      </c>
      <c r="J16" s="1">
        <v>2.9628999999999999</v>
      </c>
      <c r="K16" s="1">
        <v>0.53944999999999999</v>
      </c>
      <c r="L16" s="1">
        <v>2.8365999999999998</v>
      </c>
      <c r="M16" s="6">
        <v>2.9657</v>
      </c>
    </row>
    <row r="17" spans="1:13" x14ac:dyDescent="0.25">
      <c r="A17" s="12" t="s">
        <v>88</v>
      </c>
      <c r="B17" s="1">
        <v>3.0676999999999999</v>
      </c>
      <c r="C17" s="1">
        <v>0.21439</v>
      </c>
      <c r="D17" s="1">
        <v>0.23232</v>
      </c>
      <c r="E17" s="1">
        <v>2.4150999999999998</v>
      </c>
      <c r="F17" s="1">
        <v>1.3262</v>
      </c>
      <c r="G17" s="1">
        <v>0.73960999999999999</v>
      </c>
      <c r="H17" s="1">
        <v>2.1604999999999999</v>
      </c>
      <c r="I17" s="1">
        <v>0.37652999999999998</v>
      </c>
      <c r="J17" s="1">
        <v>3.0053000000000001</v>
      </c>
      <c r="K17" s="1">
        <v>3.1086999999999998</v>
      </c>
      <c r="L17" s="1">
        <v>0.60360000000000003</v>
      </c>
      <c r="M17" s="6">
        <v>2.9762</v>
      </c>
    </row>
    <row r="18" spans="1:13" x14ac:dyDescent="0.25">
      <c r="A18" s="12" t="s">
        <v>89</v>
      </c>
      <c r="B18" s="1">
        <v>3.0777000000000001</v>
      </c>
      <c r="C18" s="1">
        <v>0.53142999999999996</v>
      </c>
      <c r="D18" s="1">
        <v>0.69649000000000005</v>
      </c>
      <c r="E18" s="1">
        <v>2.6299000000000001</v>
      </c>
      <c r="F18" s="1">
        <v>2.3378999999999999</v>
      </c>
      <c r="G18" s="1">
        <v>2.9752000000000001</v>
      </c>
      <c r="H18" s="1">
        <v>0.65169999999999995</v>
      </c>
      <c r="I18" s="1">
        <v>1.0739000000000001</v>
      </c>
      <c r="J18" s="1">
        <v>0.25162000000000001</v>
      </c>
      <c r="K18" s="1">
        <v>0.63346999999999998</v>
      </c>
      <c r="L18" s="1">
        <v>1.2664</v>
      </c>
      <c r="M18" s="6">
        <v>2.9780000000000002</v>
      </c>
    </row>
    <row r="19" spans="1:13" x14ac:dyDescent="0.25">
      <c r="A19" s="12" t="s">
        <v>90</v>
      </c>
      <c r="B19" s="1">
        <v>2.4102999999999999</v>
      </c>
      <c r="C19" s="1">
        <v>2.6120000000000001</v>
      </c>
      <c r="D19" s="1">
        <v>0.50514000000000003</v>
      </c>
      <c r="E19" s="1">
        <v>0.55171999999999999</v>
      </c>
      <c r="F19" s="1">
        <v>0.72968</v>
      </c>
      <c r="G19" s="1">
        <v>2.3847</v>
      </c>
      <c r="H19" s="1">
        <v>2.4211</v>
      </c>
      <c r="I19" s="1">
        <v>1.7703</v>
      </c>
      <c r="J19" s="1">
        <v>3.0461</v>
      </c>
      <c r="K19" s="1">
        <v>0.75722</v>
      </c>
      <c r="L19" s="1">
        <v>0.54735999999999996</v>
      </c>
      <c r="M19" s="6">
        <v>0.33481</v>
      </c>
    </row>
    <row r="20" spans="1:13" x14ac:dyDescent="0.25">
      <c r="A20" s="12" t="s">
        <v>91</v>
      </c>
      <c r="B20" s="1">
        <v>2.7810999999999999</v>
      </c>
      <c r="C20" s="1">
        <v>2.9986999999999999</v>
      </c>
      <c r="D20" s="1">
        <v>1.6976</v>
      </c>
      <c r="E20" s="1">
        <v>0.56733999999999996</v>
      </c>
      <c r="F20" s="1">
        <v>2.9767000000000001</v>
      </c>
      <c r="G20" s="1">
        <v>0.58499000000000001</v>
      </c>
      <c r="H20" s="1">
        <v>3.0954000000000002</v>
      </c>
      <c r="I20" s="1">
        <v>0.46631</v>
      </c>
      <c r="J20" s="1">
        <v>0.42055999999999999</v>
      </c>
      <c r="K20" s="1">
        <v>0.40693000000000001</v>
      </c>
      <c r="L20" s="1">
        <v>2.3243999999999998</v>
      </c>
      <c r="M20" s="6">
        <v>0.21181</v>
      </c>
    </row>
    <row r="21" spans="1:13" ht="14.4" thickBot="1" x14ac:dyDescent="0.3"/>
    <row r="22" spans="1:13" x14ac:dyDescent="0.25">
      <c r="A22" s="16" t="s">
        <v>135</v>
      </c>
      <c r="B22" s="3">
        <v>1</v>
      </c>
      <c r="C22" s="3">
        <v>2</v>
      </c>
      <c r="D22" s="3">
        <v>3</v>
      </c>
      <c r="E22" s="3">
        <v>4</v>
      </c>
      <c r="F22" s="3">
        <v>5</v>
      </c>
      <c r="G22" s="3">
        <v>6</v>
      </c>
      <c r="H22" s="3">
        <v>7</v>
      </c>
      <c r="I22" s="3">
        <v>8</v>
      </c>
      <c r="J22" s="3">
        <v>9</v>
      </c>
      <c r="K22" s="3">
        <v>10</v>
      </c>
      <c r="L22" s="3">
        <v>11</v>
      </c>
      <c r="M22" s="4">
        <v>12</v>
      </c>
    </row>
    <row r="23" spans="1:13" x14ac:dyDescent="0.25">
      <c r="A23" s="5" t="s">
        <v>84</v>
      </c>
      <c r="B23" s="1">
        <f t="shared" ref="B23:M23" si="0">B2/B13</f>
        <v>0.21170862610783517</v>
      </c>
      <c r="C23" s="1">
        <f t="shared" si="0"/>
        <v>0.9322112517394473</v>
      </c>
      <c r="D23" s="1">
        <f t="shared" si="0"/>
        <v>0.81955501387340213</v>
      </c>
      <c r="E23" s="1">
        <f t="shared" si="0"/>
        <v>0.81388860878625935</v>
      </c>
      <c r="F23" s="1">
        <f t="shared" si="0"/>
        <v>0.70919293058262212</v>
      </c>
      <c r="G23" s="1">
        <f t="shared" si="0"/>
        <v>0.90514078803182629</v>
      </c>
      <c r="H23" s="1">
        <f t="shared" si="0"/>
        <v>0.77810794748500722</v>
      </c>
      <c r="I23" s="1">
        <f t="shared" si="0"/>
        <v>0.68682076646142454</v>
      </c>
      <c r="J23" s="1">
        <f t="shared" si="0"/>
        <v>0.3817040321578053</v>
      </c>
      <c r="K23" s="1">
        <f t="shared" si="0"/>
        <v>0.56913470115967879</v>
      </c>
      <c r="L23" s="1">
        <f t="shared" si="0"/>
        <v>0.6923633042882692</v>
      </c>
      <c r="M23" s="6">
        <f t="shared" si="0"/>
        <v>0.8954854669140383</v>
      </c>
    </row>
    <row r="24" spans="1:13" x14ac:dyDescent="0.25">
      <c r="A24" s="12" t="s">
        <v>85</v>
      </c>
      <c r="B24" s="1">
        <f t="shared" ref="B24:M24" si="1">B3/B14</f>
        <v>0.9473905402307633</v>
      </c>
      <c r="C24" s="1">
        <f t="shared" si="1"/>
        <v>0.66685461362803411</v>
      </c>
      <c r="D24" s="1">
        <f t="shared" si="1"/>
        <v>0.64635658703443755</v>
      </c>
      <c r="E24" s="1">
        <f t="shared" si="1"/>
        <v>0.29990852961353759</v>
      </c>
      <c r="F24" s="1">
        <f t="shared" si="1"/>
        <v>0.96407137498660367</v>
      </c>
      <c r="G24" s="1">
        <f t="shared" si="1"/>
        <v>0.81328518993763244</v>
      </c>
      <c r="H24" s="1">
        <f t="shared" si="1"/>
        <v>0.46022804397991041</v>
      </c>
      <c r="I24" s="1">
        <f t="shared" si="1"/>
        <v>0.73134328358208955</v>
      </c>
      <c r="J24" s="1">
        <f t="shared" si="1"/>
        <v>0.50989261617409487</v>
      </c>
      <c r="K24" s="1">
        <f t="shared" si="1"/>
        <v>0.36443848709132237</v>
      </c>
      <c r="L24" s="1">
        <f t="shared" si="1"/>
        <v>0.96720502344456927</v>
      </c>
      <c r="M24" s="6">
        <f t="shared" si="1"/>
        <v>0.96276350752878659</v>
      </c>
    </row>
    <row r="25" spans="1:13" x14ac:dyDescent="0.25">
      <c r="A25" s="12" t="s">
        <v>86</v>
      </c>
      <c r="B25" s="1">
        <f t="shared" ref="B25:M25" si="2">B4/B15</f>
        <v>0.46261572125904726</v>
      </c>
      <c r="C25" s="1">
        <f t="shared" si="2"/>
        <v>0.63897280966767378</v>
      </c>
      <c r="D25" s="1">
        <f t="shared" si="2"/>
        <v>0.75931614798984903</v>
      </c>
      <c r="E25" s="1">
        <f t="shared" si="2"/>
        <v>0.43043682039745029</v>
      </c>
      <c r="F25" s="1">
        <f t="shared" si="2"/>
        <v>0.83864008829726755</v>
      </c>
      <c r="G25" s="1">
        <f t="shared" si="2"/>
        <v>0.56606691258194941</v>
      </c>
      <c r="H25" s="1">
        <f t="shared" si="2"/>
        <v>0.76548818223714543</v>
      </c>
      <c r="I25" s="1">
        <f t="shared" si="2"/>
        <v>0.41539103812969658</v>
      </c>
      <c r="J25" s="1">
        <f t="shared" si="2"/>
        <v>0.85628863889733453</v>
      </c>
      <c r="K25" s="1">
        <f t="shared" si="2"/>
        <v>0.73661892197512258</v>
      </c>
      <c r="L25" s="1">
        <f t="shared" si="2"/>
        <v>0.46116994022203245</v>
      </c>
      <c r="M25" s="6">
        <f t="shared" si="2"/>
        <v>0.9511508279202493</v>
      </c>
    </row>
    <row r="26" spans="1:13" x14ac:dyDescent="0.25">
      <c r="A26" s="12" t="s">
        <v>87</v>
      </c>
      <c r="B26" s="1">
        <f t="shared" ref="B26:M26" si="3">B5/B16</f>
        <v>0.99081377608984966</v>
      </c>
      <c r="C26" s="1">
        <f t="shared" si="3"/>
        <v>0.35912388960466535</v>
      </c>
      <c r="D26" s="1">
        <f t="shared" si="3"/>
        <v>0.73107065720456643</v>
      </c>
      <c r="E26" s="1">
        <f t="shared" si="3"/>
        <v>0.79175626054451032</v>
      </c>
      <c r="F26" s="1">
        <f t="shared" si="3"/>
        <v>0.73333110636023524</v>
      </c>
      <c r="G26" s="1">
        <f t="shared" si="3"/>
        <v>0.96385130601339553</v>
      </c>
      <c r="H26" s="1">
        <f t="shared" si="3"/>
        <v>0.57852523238832609</v>
      </c>
      <c r="I26" s="1">
        <f t="shared" si="3"/>
        <v>0.64202104015409689</v>
      </c>
      <c r="J26" s="1">
        <f t="shared" si="3"/>
        <v>0.85983327145701849</v>
      </c>
      <c r="K26" s="1">
        <f t="shared" si="3"/>
        <v>0.79992585040318853</v>
      </c>
      <c r="L26" s="1">
        <f t="shared" si="3"/>
        <v>0.64626665726574073</v>
      </c>
      <c r="M26" s="6">
        <f t="shared" si="3"/>
        <v>0.845196749502647</v>
      </c>
    </row>
    <row r="27" spans="1:13" x14ac:dyDescent="0.25">
      <c r="A27" s="12" t="s">
        <v>88</v>
      </c>
      <c r="B27" s="1">
        <f t="shared" ref="B27:M27" si="4">B6/B17</f>
        <v>0.95517814649411614</v>
      </c>
      <c r="C27" s="1">
        <f t="shared" si="4"/>
        <v>0.94999766780166983</v>
      </c>
      <c r="D27" s="1">
        <f t="shared" si="4"/>
        <v>0.91033918732782371</v>
      </c>
      <c r="E27" s="1">
        <f t="shared" si="4"/>
        <v>0.34430044304583668</v>
      </c>
      <c r="F27" s="1">
        <f t="shared" si="4"/>
        <v>0.50950082943749053</v>
      </c>
      <c r="G27" s="1">
        <f t="shared" si="4"/>
        <v>0.57668230553940591</v>
      </c>
      <c r="H27" s="1">
        <f t="shared" si="4"/>
        <v>0.2971719509372831</v>
      </c>
      <c r="I27" s="1">
        <f t="shared" si="4"/>
        <v>0.66318752821820304</v>
      </c>
      <c r="J27" s="1">
        <f t="shared" si="4"/>
        <v>0.90074202242704549</v>
      </c>
      <c r="K27" s="1">
        <f t="shared" si="4"/>
        <v>0.83742400360279223</v>
      </c>
      <c r="L27" s="1">
        <f t="shared" si="4"/>
        <v>0.44902253147779986</v>
      </c>
      <c r="M27" s="6">
        <f t="shared" si="4"/>
        <v>0.90356830858141257</v>
      </c>
    </row>
    <row r="28" spans="1:13" x14ac:dyDescent="0.25">
      <c r="A28" s="12" t="s">
        <v>89</v>
      </c>
      <c r="B28" s="1">
        <f t="shared" ref="B28:M28" si="5">B7/B18</f>
        <v>0.94817558566461968</v>
      </c>
      <c r="C28" s="1">
        <f t="shared" si="5"/>
        <v>0.93413996198934957</v>
      </c>
      <c r="D28" s="1">
        <f t="shared" si="5"/>
        <v>0.84884205085500142</v>
      </c>
      <c r="E28" s="1">
        <f t="shared" si="5"/>
        <v>0.48108293090992055</v>
      </c>
      <c r="F28" s="1">
        <f t="shared" si="5"/>
        <v>0.22844860772488129</v>
      </c>
      <c r="G28" s="1">
        <f t="shared" si="5"/>
        <v>0.71806937348749666</v>
      </c>
      <c r="H28" s="1">
        <f t="shared" si="5"/>
        <v>0.720024551173853</v>
      </c>
      <c r="I28" s="1">
        <f t="shared" si="5"/>
        <v>0.45982866188658161</v>
      </c>
      <c r="J28" s="1">
        <f t="shared" si="5"/>
        <v>0.91288450838566082</v>
      </c>
      <c r="K28" s="1">
        <f t="shared" si="5"/>
        <v>0.83749822406743801</v>
      </c>
      <c r="L28" s="1">
        <f t="shared" si="5"/>
        <v>0.59101389766266588</v>
      </c>
      <c r="M28" s="6">
        <f t="shared" si="5"/>
        <v>0.93206850235057082</v>
      </c>
    </row>
    <row r="29" spans="1:13" x14ac:dyDescent="0.25">
      <c r="A29" s="12" t="s">
        <v>90</v>
      </c>
      <c r="B29" s="1">
        <f t="shared" ref="B29:M29" si="6">B8/B19</f>
        <v>0.30165124673277188</v>
      </c>
      <c r="C29" s="1">
        <f t="shared" si="6"/>
        <v>0.34933001531393565</v>
      </c>
      <c r="D29" s="1">
        <f t="shared" si="6"/>
        <v>0.97044383735202111</v>
      </c>
      <c r="E29" s="1">
        <f t="shared" si="6"/>
        <v>0.87642282317117381</v>
      </c>
      <c r="F29" s="1">
        <f t="shared" si="6"/>
        <v>0.68743832913057779</v>
      </c>
      <c r="G29" s="1">
        <f t="shared" si="6"/>
        <v>0.63693546358032449</v>
      </c>
      <c r="H29" s="1">
        <f t="shared" si="6"/>
        <v>0.49663376151336164</v>
      </c>
      <c r="I29" s="1">
        <f t="shared" si="6"/>
        <v>0.32486584194769247</v>
      </c>
      <c r="J29" s="1">
        <f t="shared" si="6"/>
        <v>0.88493483470667422</v>
      </c>
      <c r="K29" s="1">
        <f t="shared" si="6"/>
        <v>0.74440717360872655</v>
      </c>
      <c r="L29" s="1">
        <f t="shared" si="6"/>
        <v>0.77987065185618254</v>
      </c>
      <c r="M29" s="6">
        <f t="shared" si="6"/>
        <v>0.78758101609868281</v>
      </c>
    </row>
    <row r="30" spans="1:13" x14ac:dyDescent="0.25">
      <c r="A30" s="12" t="s">
        <v>91</v>
      </c>
      <c r="B30" s="1">
        <f t="shared" ref="B30:M30" si="7">B9/B20</f>
        <v>0.34229621372838087</v>
      </c>
      <c r="C30" s="1">
        <f t="shared" si="7"/>
        <v>0.70844032414046088</v>
      </c>
      <c r="D30" s="1">
        <f t="shared" si="7"/>
        <v>0.33355914231856743</v>
      </c>
      <c r="E30" s="1">
        <f t="shared" si="7"/>
        <v>0.86061268375224742</v>
      </c>
      <c r="F30" s="1">
        <f t="shared" si="7"/>
        <v>0.98565525582020364</v>
      </c>
      <c r="G30" s="1">
        <f t="shared" si="7"/>
        <v>0.64474606403528267</v>
      </c>
      <c r="H30" s="1">
        <f t="shared" si="7"/>
        <v>0.8680622859727336</v>
      </c>
      <c r="I30" s="1">
        <f t="shared" si="7"/>
        <v>0.81924041946344717</v>
      </c>
      <c r="J30" s="1">
        <f t="shared" si="7"/>
        <v>0.70755659121171777</v>
      </c>
      <c r="K30" s="1">
        <f t="shared" si="7"/>
        <v>0.62701201680878771</v>
      </c>
      <c r="L30" s="1">
        <f t="shared" si="7"/>
        <v>0.22921614180003444</v>
      </c>
      <c r="M30" s="6">
        <f t="shared" si="7"/>
        <v>0.99471224210377218</v>
      </c>
    </row>
    <row r="31" spans="1:13" ht="14.4" thickBot="1" x14ac:dyDescent="0.3"/>
    <row r="32" spans="1:13" x14ac:dyDescent="0.25">
      <c r="A32" s="16" t="s">
        <v>116</v>
      </c>
      <c r="B32" s="3">
        <v>1</v>
      </c>
      <c r="C32" s="3">
        <v>2</v>
      </c>
      <c r="D32" s="3">
        <v>3</v>
      </c>
      <c r="E32" s="3">
        <v>4</v>
      </c>
      <c r="F32" s="3">
        <v>5</v>
      </c>
      <c r="G32" s="3">
        <v>6</v>
      </c>
      <c r="H32" s="3">
        <v>7</v>
      </c>
      <c r="I32" s="3">
        <v>8</v>
      </c>
      <c r="J32" s="3">
        <v>9</v>
      </c>
      <c r="K32" s="3">
        <v>10</v>
      </c>
      <c r="L32" s="3">
        <v>11</v>
      </c>
      <c r="M32" s="4">
        <v>12</v>
      </c>
    </row>
    <row r="33" spans="1:13" x14ac:dyDescent="0.25">
      <c r="A33" s="5" t="s">
        <v>84</v>
      </c>
      <c r="B33" s="1">
        <f t="shared" ref="B33:M33" si="8">B13/B2</f>
        <v>4.7234730978351518</v>
      </c>
      <c r="C33" s="1">
        <f t="shared" si="8"/>
        <v>1.0727182257605914</v>
      </c>
      <c r="D33" s="1">
        <f t="shared" si="8"/>
        <v>1.2201743422613867</v>
      </c>
      <c r="E33" s="1">
        <f t="shared" si="8"/>
        <v>1.2286693648302633</v>
      </c>
      <c r="F33" s="1">
        <f t="shared" si="8"/>
        <v>1.4100535367413654</v>
      </c>
      <c r="G33" s="1">
        <f t="shared" si="8"/>
        <v>1.104800505316349</v>
      </c>
      <c r="H33" s="1">
        <f t="shared" si="8"/>
        <v>1.2851687265657548</v>
      </c>
      <c r="I33" s="1">
        <f t="shared" si="8"/>
        <v>1.4559839318081615</v>
      </c>
      <c r="J33" s="1">
        <f t="shared" si="8"/>
        <v>2.6198308525768383</v>
      </c>
      <c r="K33" s="1">
        <f t="shared" si="8"/>
        <v>1.7570532915360502</v>
      </c>
      <c r="L33" s="1">
        <f t="shared" si="8"/>
        <v>1.444328423829413</v>
      </c>
      <c r="M33" s="6">
        <f t="shared" si="8"/>
        <v>1.1167127071823204</v>
      </c>
    </row>
    <row r="34" spans="1:13" x14ac:dyDescent="0.25">
      <c r="A34" s="12" t="s">
        <v>85</v>
      </c>
      <c r="B34" s="1">
        <f t="shared" ref="B34:M34" si="9">B14/B3</f>
        <v>1.0555309109972981</v>
      </c>
      <c r="C34" s="1">
        <f t="shared" si="9"/>
        <v>1.4995772385220261</v>
      </c>
      <c r="D34" s="1">
        <f t="shared" si="9"/>
        <v>1.5471336102384619</v>
      </c>
      <c r="E34" s="1">
        <f t="shared" si="9"/>
        <v>3.3343499809378581</v>
      </c>
      <c r="F34" s="1">
        <f t="shared" si="9"/>
        <v>1.0372675985882223</v>
      </c>
      <c r="G34" s="1">
        <f t="shared" si="9"/>
        <v>1.2295809789388714</v>
      </c>
      <c r="H34" s="1">
        <f t="shared" si="9"/>
        <v>2.1728358649166788</v>
      </c>
      <c r="I34" s="1">
        <f t="shared" si="9"/>
        <v>1.3673469387755102</v>
      </c>
      <c r="J34" s="1">
        <f t="shared" si="9"/>
        <v>1.9611972565975846</v>
      </c>
      <c r="K34" s="1">
        <f t="shared" si="9"/>
        <v>2.7439472926727859</v>
      </c>
      <c r="L34" s="1">
        <f t="shared" si="9"/>
        <v>1.0339069543276729</v>
      </c>
      <c r="M34" s="6">
        <f t="shared" si="9"/>
        <v>1.038676676234636</v>
      </c>
    </row>
    <row r="35" spans="1:13" x14ac:dyDescent="0.25">
      <c r="A35" s="12" t="s">
        <v>86</v>
      </c>
      <c r="B35" s="1">
        <f t="shared" ref="B35:M35" si="10">B15/B4</f>
        <v>2.1616213069422212</v>
      </c>
      <c r="C35" s="1">
        <f t="shared" si="10"/>
        <v>1.5650118203309693</v>
      </c>
      <c r="D35" s="1">
        <f t="shared" si="10"/>
        <v>1.3169744942832013</v>
      </c>
      <c r="E35" s="1">
        <f t="shared" si="10"/>
        <v>2.3232213245061959</v>
      </c>
      <c r="F35" s="1">
        <f t="shared" si="10"/>
        <v>1.1924066282478214</v>
      </c>
      <c r="G35" s="1">
        <f t="shared" si="10"/>
        <v>1.7665756075351431</v>
      </c>
      <c r="H35" s="1">
        <f t="shared" si="10"/>
        <v>1.3063558957598691</v>
      </c>
      <c r="I35" s="1">
        <f t="shared" si="10"/>
        <v>2.4073701842546065</v>
      </c>
      <c r="J35" s="1">
        <f t="shared" si="10"/>
        <v>1.167830512486685</v>
      </c>
      <c r="K35" s="1">
        <f t="shared" si="10"/>
        <v>1.3575540488678521</v>
      </c>
      <c r="L35" s="1">
        <f t="shared" si="10"/>
        <v>2.1683980519600765</v>
      </c>
      <c r="M35" s="6">
        <f t="shared" si="10"/>
        <v>1.0513579662087478</v>
      </c>
    </row>
    <row r="36" spans="1:13" x14ac:dyDescent="0.25">
      <c r="A36" s="12" t="s">
        <v>87</v>
      </c>
      <c r="B36" s="1">
        <f t="shared" ref="B36:M36" si="11">B16/B5</f>
        <v>1.0092713930022279</v>
      </c>
      <c r="C36" s="1">
        <f t="shared" si="11"/>
        <v>2.7845543806646527</v>
      </c>
      <c r="D36" s="1">
        <f t="shared" si="11"/>
        <v>1.3678568413944459</v>
      </c>
      <c r="E36" s="1">
        <f t="shared" si="11"/>
        <v>1.2630149578006182</v>
      </c>
      <c r="F36" s="1">
        <f t="shared" si="11"/>
        <v>1.3636405047146174</v>
      </c>
      <c r="G36" s="1">
        <f t="shared" si="11"/>
        <v>1.0375044301554353</v>
      </c>
      <c r="H36" s="1">
        <f t="shared" si="11"/>
        <v>1.7285330768922547</v>
      </c>
      <c r="I36" s="1">
        <f t="shared" si="11"/>
        <v>1.5575813524117239</v>
      </c>
      <c r="J36" s="1">
        <f t="shared" si="11"/>
        <v>1.1630161720835295</v>
      </c>
      <c r="K36" s="1">
        <f t="shared" si="11"/>
        <v>1.2501158694846124</v>
      </c>
      <c r="L36" s="1">
        <f t="shared" si="11"/>
        <v>1.5473488981016801</v>
      </c>
      <c r="M36" s="6">
        <f t="shared" si="11"/>
        <v>1.1831564669273118</v>
      </c>
    </row>
    <row r="37" spans="1:13" x14ac:dyDescent="0.25">
      <c r="A37" s="12" t="s">
        <v>88</v>
      </c>
      <c r="B37" s="1">
        <f t="shared" ref="B37:M37" si="12">B17/B6</f>
        <v>1.0469251245648761</v>
      </c>
      <c r="C37" s="1">
        <f t="shared" si="12"/>
        <v>1.0526341631069869</v>
      </c>
      <c r="D37" s="1">
        <f t="shared" si="12"/>
        <v>1.0984916544517471</v>
      </c>
      <c r="E37" s="1">
        <f t="shared" si="12"/>
        <v>2.9044400615739847</v>
      </c>
      <c r="F37" s="1">
        <f t="shared" si="12"/>
        <v>1.9627053426076664</v>
      </c>
      <c r="G37" s="1">
        <f t="shared" si="12"/>
        <v>1.7340570196004876</v>
      </c>
      <c r="H37" s="1">
        <f t="shared" si="12"/>
        <v>3.3650551367516037</v>
      </c>
      <c r="I37" s="1">
        <f t="shared" si="12"/>
        <v>1.5078691281886989</v>
      </c>
      <c r="J37" s="1">
        <f t="shared" si="12"/>
        <v>1.1101957886959735</v>
      </c>
      <c r="K37" s="1">
        <f t="shared" si="12"/>
        <v>1.1941382091960204</v>
      </c>
      <c r="L37" s="1">
        <f t="shared" si="12"/>
        <v>2.2270597350846772</v>
      </c>
      <c r="M37" s="6">
        <f t="shared" si="12"/>
        <v>1.1067231890525062</v>
      </c>
    </row>
    <row r="38" spans="1:13" x14ac:dyDescent="0.25">
      <c r="A38" s="12" t="s">
        <v>89</v>
      </c>
      <c r="B38" s="1">
        <f t="shared" ref="B38:M38" si="13">B18/B7</f>
        <v>1.0546569803303407</v>
      </c>
      <c r="C38" s="1">
        <f t="shared" si="13"/>
        <v>1.0705033942348368</v>
      </c>
      <c r="D38" s="1">
        <f t="shared" si="13"/>
        <v>1.1780754723363949</v>
      </c>
      <c r="E38" s="1">
        <f t="shared" si="13"/>
        <v>2.0786436926968066</v>
      </c>
      <c r="F38" s="1">
        <f t="shared" si="13"/>
        <v>4.3773521316632031</v>
      </c>
      <c r="G38" s="1">
        <f t="shared" si="13"/>
        <v>1.3926231042875865</v>
      </c>
      <c r="H38" s="1">
        <f t="shared" si="13"/>
        <v>1.3888415309862756</v>
      </c>
      <c r="I38" s="1">
        <f t="shared" si="13"/>
        <v>2.1747230716267389</v>
      </c>
      <c r="J38" s="1">
        <f t="shared" si="13"/>
        <v>1.0954288202002613</v>
      </c>
      <c r="K38" s="1">
        <f t="shared" si="13"/>
        <v>1.1940323827116281</v>
      </c>
      <c r="L38" s="1">
        <f t="shared" si="13"/>
        <v>1.6920075889159072</v>
      </c>
      <c r="M38" s="6">
        <f t="shared" si="13"/>
        <v>1.0728825161220594</v>
      </c>
    </row>
    <row r="39" spans="1:13" x14ac:dyDescent="0.25">
      <c r="A39" s="12" t="s">
        <v>90</v>
      </c>
      <c r="B39" s="1">
        <f t="shared" ref="B39:M39" si="14">B19/B8</f>
        <v>3.3150865803842819</v>
      </c>
      <c r="C39" s="1">
        <f t="shared" si="14"/>
        <v>2.8626226094580525</v>
      </c>
      <c r="D39" s="1">
        <f t="shared" si="14"/>
        <v>1.030456335040085</v>
      </c>
      <c r="E39" s="1">
        <f t="shared" si="14"/>
        <v>1.1410017785498614</v>
      </c>
      <c r="F39" s="1">
        <f t="shared" si="14"/>
        <v>1.4546759434620522</v>
      </c>
      <c r="G39" s="1">
        <f t="shared" si="14"/>
        <v>1.5700177760221214</v>
      </c>
      <c r="H39" s="1">
        <f t="shared" si="14"/>
        <v>2.0135562208915503</v>
      </c>
      <c r="I39" s="1">
        <f t="shared" si="14"/>
        <v>3.0781937368503418</v>
      </c>
      <c r="J39" s="1">
        <f t="shared" si="14"/>
        <v>1.1300267101943908</v>
      </c>
      <c r="K39" s="1">
        <f t="shared" si="14"/>
        <v>1.3433508373545275</v>
      </c>
      <c r="L39" s="1">
        <f t="shared" si="14"/>
        <v>1.2822639211001006</v>
      </c>
      <c r="M39" s="6">
        <f t="shared" si="14"/>
        <v>1.269710645075657</v>
      </c>
    </row>
    <row r="40" spans="1:13" x14ac:dyDescent="0.25">
      <c r="A40" s="12" t="s">
        <v>91</v>
      </c>
      <c r="B40" s="1">
        <f t="shared" ref="B40:M40" si="15">B20/B9</f>
        <v>2.9214462792554308</v>
      </c>
      <c r="C40" s="1">
        <f t="shared" si="15"/>
        <v>1.4115514968932403</v>
      </c>
      <c r="D40" s="1">
        <f t="shared" si="15"/>
        <v>2.9979690949227371</v>
      </c>
      <c r="E40" s="1">
        <f t="shared" si="15"/>
        <v>1.1619628886249127</v>
      </c>
      <c r="F40" s="1">
        <f t="shared" si="15"/>
        <v>1.0145535105657806</v>
      </c>
      <c r="G40" s="1">
        <f t="shared" si="15"/>
        <v>1.5509982236126945</v>
      </c>
      <c r="H40" s="1">
        <f t="shared" si="15"/>
        <v>1.1519910681056942</v>
      </c>
      <c r="I40" s="1">
        <f t="shared" si="15"/>
        <v>1.220642898277577</v>
      </c>
      <c r="J40" s="1">
        <f t="shared" si="15"/>
        <v>1.4133145142319454</v>
      </c>
      <c r="K40" s="1">
        <f t="shared" si="15"/>
        <v>1.5948657652361358</v>
      </c>
      <c r="L40" s="1">
        <f t="shared" si="15"/>
        <v>4.3626944950167985</v>
      </c>
      <c r="M40" s="6">
        <f t="shared" si="15"/>
        <v>1.0053158669134747</v>
      </c>
    </row>
    <row r="41" spans="1:13" ht="14.4" thickBot="1" x14ac:dyDescent="0.3">
      <c r="A41" s="15" t="s">
        <v>132</v>
      </c>
    </row>
    <row r="42" spans="1:13" x14ac:dyDescent="0.25">
      <c r="A42" s="16" t="s">
        <v>116</v>
      </c>
      <c r="B42" s="3">
        <v>1</v>
      </c>
      <c r="C42" s="3">
        <v>2</v>
      </c>
      <c r="D42" s="3">
        <v>3</v>
      </c>
      <c r="E42" s="3">
        <v>4</v>
      </c>
      <c r="F42" s="3">
        <v>5</v>
      </c>
      <c r="G42" s="3">
        <v>6</v>
      </c>
      <c r="H42" s="3">
        <v>7</v>
      </c>
      <c r="I42" s="3">
        <v>8</v>
      </c>
      <c r="J42" s="3">
        <v>9</v>
      </c>
      <c r="K42" s="3">
        <v>10</v>
      </c>
      <c r="L42" s="3">
        <v>11</v>
      </c>
      <c r="M42" s="4"/>
    </row>
    <row r="43" spans="1:13" x14ac:dyDescent="0.25">
      <c r="A43" s="5" t="s">
        <v>84</v>
      </c>
      <c r="B43" s="1">
        <f t="shared" ref="B43:L43" si="16">B33/$Q$7</f>
        <v>4.2139225340007638</v>
      </c>
      <c r="C43" s="1">
        <f t="shared" si="16"/>
        <v>0.95699740647144338</v>
      </c>
      <c r="D43" s="1">
        <f t="shared" si="16"/>
        <v>1.0885465101137879</v>
      </c>
      <c r="E43" s="1">
        <f t="shared" si="16"/>
        <v>1.0961251215059522</v>
      </c>
      <c r="F43" s="1">
        <f t="shared" si="16"/>
        <v>1.2579422491778702</v>
      </c>
      <c r="G43" s="1">
        <f t="shared" si="16"/>
        <v>0.98561877002363119</v>
      </c>
      <c r="H43" s="1">
        <f t="shared" si="16"/>
        <v>1.1465295439812206</v>
      </c>
      <c r="I43" s="1">
        <f t="shared" si="16"/>
        <v>1.2989178454729431</v>
      </c>
      <c r="J43" s="1">
        <f t="shared" si="16"/>
        <v>2.337213325085663</v>
      </c>
      <c r="K43" s="1">
        <f t="shared" si="16"/>
        <v>1.5675089717431425</v>
      </c>
      <c r="L43" s="1">
        <f t="shared" si="16"/>
        <v>1.2885196899844773</v>
      </c>
      <c r="M43" s="6"/>
    </row>
    <row r="44" spans="1:13" x14ac:dyDescent="0.25">
      <c r="A44" s="12" t="s">
        <v>85</v>
      </c>
      <c r="B44" s="1">
        <f t="shared" ref="B44:L44" si="17">B34/$Q$7</f>
        <v>0.94166419476897811</v>
      </c>
      <c r="C44" s="1">
        <f t="shared" si="17"/>
        <v>1.337808469742054</v>
      </c>
      <c r="D44" s="1">
        <f t="shared" si="17"/>
        <v>1.3802346384235378</v>
      </c>
      <c r="E44" s="1">
        <f t="shared" si="17"/>
        <v>2.9746528094674085</v>
      </c>
      <c r="F44" s="1">
        <f t="shared" si="17"/>
        <v>0.925371060011553</v>
      </c>
      <c r="G44" s="1">
        <f t="shared" si="17"/>
        <v>1.0969383941032571</v>
      </c>
      <c r="H44" s="1">
        <f t="shared" si="17"/>
        <v>1.9384384803745061</v>
      </c>
      <c r="I44" s="1">
        <f t="shared" si="17"/>
        <v>1.2198426788423669</v>
      </c>
      <c r="J44" s="1">
        <f t="shared" si="17"/>
        <v>1.7496306514341586</v>
      </c>
      <c r="K44" s="1">
        <f t="shared" si="17"/>
        <v>2.4479405490853035</v>
      </c>
      <c r="L44" s="1">
        <f t="shared" si="17"/>
        <v>0.92237294945074977</v>
      </c>
      <c r="M44" s="6"/>
    </row>
    <row r="45" spans="1:13" x14ac:dyDescent="0.25">
      <c r="A45" s="12" t="s">
        <v>86</v>
      </c>
      <c r="B45" s="1">
        <f t="shared" ref="B45:L45" si="18">B35/$Q$7</f>
        <v>1.9284337068575184</v>
      </c>
      <c r="C45" s="1">
        <f t="shared" si="18"/>
        <v>1.396184214258096</v>
      </c>
      <c r="D45" s="1">
        <f t="shared" si="18"/>
        <v>1.1749042247552401</v>
      </c>
      <c r="E45" s="1">
        <f t="shared" si="18"/>
        <v>2.0726009205587781</v>
      </c>
      <c r="F45" s="1">
        <f t="shared" si="18"/>
        <v>1.0637742729535764</v>
      </c>
      <c r="G45" s="1">
        <f t="shared" si="18"/>
        <v>1.5760040560028252</v>
      </c>
      <c r="H45" s="1">
        <f t="shared" si="18"/>
        <v>1.1654311208187564</v>
      </c>
      <c r="I45" s="1">
        <f t="shared" si="18"/>
        <v>2.1476721168924282</v>
      </c>
      <c r="J45" s="1">
        <f t="shared" si="18"/>
        <v>1.0418493363954475</v>
      </c>
      <c r="K45" s="1">
        <f t="shared" si="18"/>
        <v>1.2111062091726694</v>
      </c>
      <c r="L45" s="1">
        <f t="shared" si="18"/>
        <v>1.934479402036984</v>
      </c>
      <c r="M45" s="6"/>
    </row>
    <row r="46" spans="1:13" x14ac:dyDescent="0.25">
      <c r="A46" s="12" t="s">
        <v>87</v>
      </c>
      <c r="B46" s="1">
        <f t="shared" ref="B46:L46" si="19">B36/$Q$7</f>
        <v>0.90039498009285734</v>
      </c>
      <c r="C46" s="1">
        <f t="shared" si="19"/>
        <v>2.4841670967092337</v>
      </c>
      <c r="D46" s="1">
        <f t="shared" si="19"/>
        <v>1.2202975750790077</v>
      </c>
      <c r="E46" s="1">
        <f t="shared" si="19"/>
        <v>1.1267656407094444</v>
      </c>
      <c r="F46" s="1">
        <f t="shared" si="19"/>
        <v>1.216536080988101</v>
      </c>
      <c r="G46" s="1">
        <f t="shared" si="19"/>
        <v>0.92558234307746035</v>
      </c>
      <c r="H46" s="1">
        <f t="shared" si="19"/>
        <v>1.5420654108986636</v>
      </c>
      <c r="I46" s="1">
        <f t="shared" si="19"/>
        <v>1.3895553173522517</v>
      </c>
      <c r="J46" s="1">
        <f t="shared" si="19"/>
        <v>1.0375543489802541</v>
      </c>
      <c r="K46" s="1">
        <f t="shared" si="19"/>
        <v>1.1152580576668321</v>
      </c>
      <c r="L46" s="1">
        <f t="shared" si="19"/>
        <v>1.3804267018394443</v>
      </c>
      <c r="M46" s="6"/>
    </row>
    <row r="47" spans="1:13" x14ac:dyDescent="0.25">
      <c r="A47" s="12" t="s">
        <v>88</v>
      </c>
      <c r="B47" s="1">
        <f t="shared" ref="B47:L47" si="20">B37/$Q$7</f>
        <v>0.93398676830348148</v>
      </c>
      <c r="C47" s="1">
        <f t="shared" si="20"/>
        <v>0.93907993717769511</v>
      </c>
      <c r="D47" s="1">
        <f t="shared" si="20"/>
        <v>0.97999049433086183</v>
      </c>
      <c r="E47" s="1">
        <f t="shared" si="20"/>
        <v>2.5911199599571257</v>
      </c>
      <c r="F47" s="1">
        <f t="shared" si="20"/>
        <v>1.7509760507810941</v>
      </c>
      <c r="G47" s="1">
        <f t="shared" si="20"/>
        <v>1.546993451383412</v>
      </c>
      <c r="H47" s="1">
        <f t="shared" si="20"/>
        <v>3.0020456082223856</v>
      </c>
      <c r="I47" s="1">
        <f t="shared" si="20"/>
        <v>1.3452058614477154</v>
      </c>
      <c r="J47" s="1">
        <f t="shared" si="20"/>
        <v>0.99043203046564354</v>
      </c>
      <c r="K47" s="1">
        <f t="shared" si="20"/>
        <v>1.0653190574428555</v>
      </c>
      <c r="L47" s="1">
        <f t="shared" si="20"/>
        <v>1.9868128827790383</v>
      </c>
      <c r="M47" s="6"/>
    </row>
    <row r="48" spans="1:13" x14ac:dyDescent="0.25">
      <c r="A48" s="12" t="s">
        <v>89</v>
      </c>
      <c r="B48" s="1">
        <f t="shared" ref="B48:L48" si="21">B38/$Q$7</f>
        <v>0.94088454046495895</v>
      </c>
      <c r="C48" s="1">
        <f t="shared" si="21"/>
        <v>0.95502150266463004</v>
      </c>
      <c r="D48" s="1">
        <f t="shared" si="21"/>
        <v>1.0509891083972003</v>
      </c>
      <c r="E48" s="1">
        <f t="shared" si="21"/>
        <v>1.8544074064544038</v>
      </c>
      <c r="F48" s="1">
        <f t="shared" si="21"/>
        <v>3.9051397996372383</v>
      </c>
      <c r="G48" s="1">
        <f t="shared" si="21"/>
        <v>1.2423921464096295</v>
      </c>
      <c r="H48" s="1">
        <f t="shared" si="21"/>
        <v>1.2390185150544148</v>
      </c>
      <c r="I48" s="1">
        <f t="shared" si="21"/>
        <v>1.940122102302084</v>
      </c>
      <c r="J48" s="1">
        <f t="shared" si="21"/>
        <v>0.97725806715219099</v>
      </c>
      <c r="K48" s="1">
        <f t="shared" si="21"/>
        <v>1.0652246471227291</v>
      </c>
      <c r="L48" s="1">
        <f t="shared" si="21"/>
        <v>1.5094801555873871</v>
      </c>
      <c r="M48" s="6"/>
    </row>
    <row r="49" spans="1:13" x14ac:dyDescent="0.25">
      <c r="A49" s="12" t="s">
        <v>90</v>
      </c>
      <c r="B49" s="1">
        <f t="shared" ref="B49:L49" si="22">B39/$Q$7</f>
        <v>2.9574674723239829</v>
      </c>
      <c r="C49" s="1">
        <f t="shared" si="22"/>
        <v>2.5538136177517288</v>
      </c>
      <c r="D49" s="1">
        <f t="shared" si="22"/>
        <v>0.91929457003140091</v>
      </c>
      <c r="E49" s="1">
        <f t="shared" si="22"/>
        <v>1.0179147856626602</v>
      </c>
      <c r="F49" s="1">
        <f t="shared" si="22"/>
        <v>1.2977509580043964</v>
      </c>
      <c r="G49" s="1">
        <f t="shared" si="22"/>
        <v>1.4006501462226124</v>
      </c>
      <c r="H49" s="1">
        <f t="shared" si="22"/>
        <v>1.7963413270165822</v>
      </c>
      <c r="I49" s="1">
        <f t="shared" si="22"/>
        <v>2.7461297403553808</v>
      </c>
      <c r="J49" s="1">
        <f t="shared" si="22"/>
        <v>1.0081236665226967</v>
      </c>
      <c r="K49" s="1">
        <f t="shared" si="22"/>
        <v>1.1984351868525447</v>
      </c>
      <c r="L49" s="1">
        <f t="shared" si="22"/>
        <v>1.1439380980356051</v>
      </c>
      <c r="M49" s="6"/>
    </row>
    <row r="50" spans="1:13" x14ac:dyDescent="0.25">
      <c r="A50" s="12" t="s">
        <v>91</v>
      </c>
      <c r="B50" s="1">
        <f t="shared" ref="B50:L50" si="23">B40/$Q$7</f>
        <v>2.6062916106517835</v>
      </c>
      <c r="C50" s="1">
        <f t="shared" si="23"/>
        <v>1.2592786150062083</v>
      </c>
      <c r="D50" s="1">
        <f t="shared" si="23"/>
        <v>2.6745594319406227</v>
      </c>
      <c r="E50" s="1">
        <f t="shared" si="23"/>
        <v>1.0366146897911312</v>
      </c>
      <c r="F50" s="1">
        <f t="shared" si="23"/>
        <v>0.90510728262264151</v>
      </c>
      <c r="G50" s="1">
        <f t="shared" si="23"/>
        <v>1.3836823518000241</v>
      </c>
      <c r="H50" s="1">
        <f t="shared" si="23"/>
        <v>1.027718591873223</v>
      </c>
      <c r="I50" s="1">
        <f t="shared" si="23"/>
        <v>1.0889645200641296</v>
      </c>
      <c r="J50" s="1">
        <f t="shared" si="23"/>
        <v>1.2608514446460783</v>
      </c>
      <c r="K50" s="1">
        <f t="shared" si="23"/>
        <v>1.4228176275451021</v>
      </c>
      <c r="L50" s="1">
        <f t="shared" si="23"/>
        <v>3.892063373863206</v>
      </c>
      <c r="M50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zoomScale="70" zoomScaleNormal="70" workbookViewId="0">
      <selection activeCell="R12" sqref="R12"/>
    </sheetView>
  </sheetViews>
  <sheetFormatPr defaultRowHeight="13.8" x14ac:dyDescent="0.25"/>
  <cols>
    <col min="1" max="1" width="14.09765625" customWidth="1"/>
  </cols>
  <sheetData>
    <row r="1" spans="1:18" x14ac:dyDescent="0.25">
      <c r="A1" s="16" t="s">
        <v>136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4">
        <v>12</v>
      </c>
    </row>
    <row r="2" spans="1:18" x14ac:dyDescent="0.25">
      <c r="A2" s="5" t="s">
        <v>84</v>
      </c>
      <c r="B2" s="1">
        <v>0.62185999999999997</v>
      </c>
      <c r="C2" s="1">
        <v>0.51493</v>
      </c>
      <c r="D2" s="1">
        <v>3.1880000000000002</v>
      </c>
      <c r="E2" s="1">
        <v>1.7405999999999999</v>
      </c>
      <c r="F2" s="1">
        <v>1.5946</v>
      </c>
      <c r="G2" s="1">
        <v>0.23154</v>
      </c>
      <c r="H2" s="1">
        <v>0.79973000000000005</v>
      </c>
      <c r="I2" s="1">
        <v>3.2225999999999999</v>
      </c>
      <c r="J2" s="1">
        <v>0.62775999999999998</v>
      </c>
      <c r="K2" s="1">
        <v>0.80225000000000002</v>
      </c>
      <c r="L2" s="1">
        <v>3.1606000000000001</v>
      </c>
      <c r="M2" s="6">
        <v>3.2149999999999999</v>
      </c>
    </row>
    <row r="3" spans="1:18" x14ac:dyDescent="0.25">
      <c r="A3" s="12" t="s">
        <v>85</v>
      </c>
      <c r="B3" s="1">
        <v>0.22577</v>
      </c>
      <c r="C3" s="1">
        <v>0.22153999999999999</v>
      </c>
      <c r="D3" s="1">
        <v>0.79752999999999996</v>
      </c>
      <c r="E3" s="1">
        <v>1.3272999999999999</v>
      </c>
      <c r="F3" s="1">
        <v>0.23283999999999999</v>
      </c>
      <c r="G3" s="1">
        <v>0.42430000000000001</v>
      </c>
      <c r="H3" s="1">
        <v>0.26144000000000001</v>
      </c>
      <c r="I3" s="1">
        <v>2.2465999999999999</v>
      </c>
      <c r="J3" s="1">
        <v>3.1555</v>
      </c>
      <c r="K3" s="1">
        <v>2.2465999999999999</v>
      </c>
      <c r="L3" s="1">
        <v>0.38485000000000003</v>
      </c>
      <c r="M3" s="6">
        <v>3.2391999999999999</v>
      </c>
      <c r="Q3" t="s">
        <v>119</v>
      </c>
      <c r="R3" t="s">
        <v>120</v>
      </c>
    </row>
    <row r="4" spans="1:18" x14ac:dyDescent="0.25">
      <c r="A4" s="12" t="s">
        <v>86</v>
      </c>
      <c r="B4" s="1">
        <v>0.99207000000000001</v>
      </c>
      <c r="C4" s="1">
        <v>3.1415000000000002</v>
      </c>
      <c r="D4" s="1">
        <v>2.9801000000000002</v>
      </c>
      <c r="E4" s="1">
        <v>0.50983999999999996</v>
      </c>
      <c r="F4" s="1">
        <v>0.50470999999999999</v>
      </c>
      <c r="G4" s="1">
        <v>1.4517</v>
      </c>
      <c r="H4" s="1">
        <v>0.76895999999999998</v>
      </c>
      <c r="I4" s="1">
        <v>0.21664</v>
      </c>
      <c r="J4" s="1">
        <v>0.81513000000000002</v>
      </c>
      <c r="K4" s="1">
        <v>2.9868000000000001</v>
      </c>
      <c r="L4" s="1">
        <v>0.92283000000000004</v>
      </c>
      <c r="M4" s="6">
        <v>3.2578</v>
      </c>
      <c r="O4" t="s">
        <v>123</v>
      </c>
      <c r="P4" t="s">
        <v>124</v>
      </c>
      <c r="Q4">
        <f>AVERAGE(M2:M7)</f>
        <v>3.2607666666666666</v>
      </c>
      <c r="R4">
        <f>STDEV(M2:M7)</f>
        <v>4.6778656101545621E-2</v>
      </c>
    </row>
    <row r="5" spans="1:18" x14ac:dyDescent="0.25">
      <c r="A5" s="12" t="s">
        <v>87</v>
      </c>
      <c r="B5" s="1">
        <v>0.88400999999999996</v>
      </c>
      <c r="C5" s="1">
        <v>1.0565</v>
      </c>
      <c r="D5" s="1">
        <v>2.1013000000000002</v>
      </c>
      <c r="E5" s="1">
        <v>2.6244999999999998</v>
      </c>
      <c r="F5" s="1">
        <v>2.9967999999999999</v>
      </c>
      <c r="G5" s="1">
        <v>0.70362999999999998</v>
      </c>
      <c r="H5" s="1">
        <v>1.6203000000000001</v>
      </c>
      <c r="I5" s="1">
        <v>2.9996999999999998</v>
      </c>
      <c r="J5" s="1">
        <v>0.60255999999999998</v>
      </c>
      <c r="K5" s="1">
        <v>3.2139000000000002</v>
      </c>
      <c r="L5" s="1">
        <v>3.2197</v>
      </c>
      <c r="M5" s="6">
        <v>3.3508</v>
      </c>
      <c r="P5" t="s">
        <v>125</v>
      </c>
      <c r="Q5">
        <f>AVERAGE(M16:M18)</f>
        <v>3.2236666666666665</v>
      </c>
      <c r="R5">
        <f>STDEV(M16:M18)</f>
        <v>1.08785722102366E-2</v>
      </c>
    </row>
    <row r="6" spans="1:18" x14ac:dyDescent="0.25">
      <c r="A6" s="12" t="s">
        <v>88</v>
      </c>
      <c r="B6" s="1">
        <v>0.91451000000000005</v>
      </c>
      <c r="C6" s="1">
        <v>2.5150999999999999</v>
      </c>
      <c r="D6" s="1">
        <v>0.67051000000000005</v>
      </c>
      <c r="E6" s="1">
        <v>0.29912</v>
      </c>
      <c r="F6" s="1">
        <v>1.7152000000000001</v>
      </c>
      <c r="G6" s="1">
        <v>0.99594000000000005</v>
      </c>
      <c r="H6" s="1">
        <v>1.5601</v>
      </c>
      <c r="I6" s="1">
        <v>3.0503</v>
      </c>
      <c r="J6" s="1">
        <v>2.7351000000000001</v>
      </c>
      <c r="K6" s="1">
        <v>2.3252999999999999</v>
      </c>
      <c r="L6" s="1">
        <v>0.54552</v>
      </c>
      <c r="M6" s="6">
        <v>3.2568999999999999</v>
      </c>
      <c r="P6" t="s">
        <v>126</v>
      </c>
      <c r="Q6">
        <f>AVERAGE(M26:M28)</f>
        <v>1.0188134785777849</v>
      </c>
      <c r="R6">
        <f>STDEV(M26:M28)</f>
        <v>2.0543096682012301E-2</v>
      </c>
    </row>
    <row r="7" spans="1:18" x14ac:dyDescent="0.25">
      <c r="A7" s="12" t="s">
        <v>89</v>
      </c>
      <c r="B7" s="1">
        <v>1.8130999999999999</v>
      </c>
      <c r="C7" s="1">
        <v>3.1215000000000002</v>
      </c>
      <c r="D7" s="1">
        <v>0.22139</v>
      </c>
      <c r="E7" s="1">
        <v>0.58387999999999995</v>
      </c>
      <c r="F7" s="1">
        <v>0.22803000000000001</v>
      </c>
      <c r="G7" s="1">
        <v>2.8597999999999999</v>
      </c>
      <c r="H7" s="1">
        <v>0.54618</v>
      </c>
      <c r="I7" s="1">
        <v>2.9630000000000001</v>
      </c>
      <c r="J7" s="1">
        <v>0.75178999999999996</v>
      </c>
      <c r="K7" s="1">
        <v>2.1225999999999998</v>
      </c>
      <c r="L7" s="1">
        <v>2.5482</v>
      </c>
      <c r="M7" s="6">
        <v>3.2448999999999999</v>
      </c>
      <c r="P7" t="s">
        <v>111</v>
      </c>
      <c r="Q7">
        <f>AVERAGE(M36:M38)</f>
        <v>0.98179699102229678</v>
      </c>
      <c r="R7">
        <f>STDEV(M36:M38)</f>
        <v>1.9569181610376806E-2</v>
      </c>
    </row>
    <row r="8" spans="1:18" x14ac:dyDescent="0.25">
      <c r="A8" s="12" t="s">
        <v>90</v>
      </c>
      <c r="B8" s="1">
        <v>1.1620999999999999</v>
      </c>
      <c r="C8" s="1">
        <v>0.4783</v>
      </c>
      <c r="D8" s="1">
        <v>1.0302</v>
      </c>
      <c r="E8" s="1">
        <v>3.2282000000000002</v>
      </c>
      <c r="F8" s="1">
        <v>2.1417000000000002</v>
      </c>
      <c r="G8" s="1">
        <v>1.8643000000000001</v>
      </c>
      <c r="H8" s="1">
        <v>0.62307999999999997</v>
      </c>
      <c r="I8" s="1">
        <v>3.1640000000000001</v>
      </c>
      <c r="J8" s="1">
        <v>0.47260999999999997</v>
      </c>
      <c r="K8" s="1">
        <v>3.2115999999999998</v>
      </c>
      <c r="L8" s="1">
        <v>0.46671000000000001</v>
      </c>
      <c r="M8" s="6">
        <v>1.9404999999999999</v>
      </c>
    </row>
    <row r="9" spans="1:18" x14ac:dyDescent="0.25">
      <c r="A9" s="12" t="s">
        <v>91</v>
      </c>
      <c r="B9" s="1">
        <v>0.48198999999999997</v>
      </c>
      <c r="C9" s="1">
        <v>2.2644000000000002</v>
      </c>
      <c r="D9" s="1">
        <v>0.20966000000000001</v>
      </c>
      <c r="E9" s="1">
        <v>0.87038000000000004</v>
      </c>
      <c r="F9" s="1">
        <v>0.56284999999999996</v>
      </c>
      <c r="G9" s="1">
        <v>0.97094000000000003</v>
      </c>
      <c r="H9" s="1">
        <v>0.79296</v>
      </c>
      <c r="I9" s="1">
        <v>2.6015000000000001</v>
      </c>
      <c r="J9" s="1">
        <v>0.42936000000000002</v>
      </c>
      <c r="K9" s="1">
        <v>0.21329000000000001</v>
      </c>
      <c r="L9" s="1">
        <v>1.5795999999999999</v>
      </c>
      <c r="M9" s="6">
        <v>0.20444000000000001</v>
      </c>
    </row>
    <row r="11" spans="1:18" ht="14.4" thickBot="1" x14ac:dyDescent="0.3"/>
    <row r="12" spans="1:18" x14ac:dyDescent="0.25">
      <c r="A12" s="16" t="s">
        <v>137</v>
      </c>
      <c r="B12" s="3">
        <v>1</v>
      </c>
      <c r="C12" s="3">
        <v>2</v>
      </c>
      <c r="D12" s="3">
        <v>3</v>
      </c>
      <c r="E12" s="3">
        <v>4</v>
      </c>
      <c r="F12" s="3">
        <v>5</v>
      </c>
      <c r="G12" s="3">
        <v>6</v>
      </c>
      <c r="H12" s="3">
        <v>7</v>
      </c>
      <c r="I12" s="3">
        <v>8</v>
      </c>
      <c r="J12" s="3">
        <v>9</v>
      </c>
      <c r="K12" s="3">
        <v>10</v>
      </c>
      <c r="L12" s="3">
        <v>11</v>
      </c>
      <c r="M12" s="4">
        <v>12</v>
      </c>
    </row>
    <row r="13" spans="1:18" x14ac:dyDescent="0.25">
      <c r="A13" s="5" t="s">
        <v>84</v>
      </c>
      <c r="B13" s="1">
        <v>1.3542000000000001</v>
      </c>
      <c r="C13" s="1">
        <v>0.72331999999999996</v>
      </c>
      <c r="D13" s="1">
        <v>3.2088999999999999</v>
      </c>
      <c r="E13" s="1">
        <v>3.1141999999999999</v>
      </c>
      <c r="F13" s="1">
        <v>3.2366000000000001</v>
      </c>
      <c r="G13" s="1">
        <v>1.0404</v>
      </c>
      <c r="H13" s="1">
        <v>3.09</v>
      </c>
      <c r="I13" s="1">
        <v>3.2225000000000001</v>
      </c>
      <c r="J13" s="1">
        <v>1.8253999999999999</v>
      </c>
      <c r="K13" s="1">
        <v>3.0091000000000001</v>
      </c>
      <c r="L13" s="1">
        <v>3.2530999999999999</v>
      </c>
      <c r="M13" s="6">
        <v>3.1562000000000001</v>
      </c>
    </row>
    <row r="14" spans="1:18" x14ac:dyDescent="0.25">
      <c r="A14" s="12" t="s">
        <v>85</v>
      </c>
      <c r="B14" s="1">
        <v>0.22542000000000001</v>
      </c>
      <c r="C14" s="1">
        <v>0.21376000000000001</v>
      </c>
      <c r="D14" s="1">
        <v>1.8976999999999999</v>
      </c>
      <c r="E14" s="1">
        <v>1.4888999999999999</v>
      </c>
      <c r="F14" s="1">
        <v>0.31462000000000001</v>
      </c>
      <c r="G14" s="1">
        <v>0.81477999999999995</v>
      </c>
      <c r="H14" s="1">
        <v>0.39165</v>
      </c>
      <c r="I14" s="1">
        <v>3.2357</v>
      </c>
      <c r="J14" s="1">
        <v>3.2231999999999998</v>
      </c>
      <c r="K14" s="1">
        <v>3.2138</v>
      </c>
      <c r="L14" s="1">
        <v>0.69196000000000002</v>
      </c>
      <c r="M14" s="6">
        <v>3.1352000000000002</v>
      </c>
    </row>
    <row r="15" spans="1:18" x14ac:dyDescent="0.25">
      <c r="A15" s="12" t="s">
        <v>86</v>
      </c>
      <c r="B15" s="1">
        <v>3.1052</v>
      </c>
      <c r="C15" s="1">
        <v>3.2143999999999999</v>
      </c>
      <c r="D15" s="1">
        <v>3.133</v>
      </c>
      <c r="E15" s="1">
        <v>2.5699000000000001</v>
      </c>
      <c r="F15" s="1">
        <v>0.64041000000000003</v>
      </c>
      <c r="G15" s="1">
        <v>3.2421000000000002</v>
      </c>
      <c r="H15" s="1">
        <v>1.3191999999999999</v>
      </c>
      <c r="I15" s="1">
        <v>0.48494999999999999</v>
      </c>
      <c r="J15" s="1">
        <v>1.1629</v>
      </c>
      <c r="K15" s="1">
        <v>3.2259000000000002</v>
      </c>
      <c r="L15" s="1">
        <v>1.7713000000000001</v>
      </c>
      <c r="M15" s="6">
        <v>3.1273</v>
      </c>
    </row>
    <row r="16" spans="1:18" x14ac:dyDescent="0.25">
      <c r="A16" s="12" t="s">
        <v>87</v>
      </c>
      <c r="B16" s="1">
        <v>3.1337000000000002</v>
      </c>
      <c r="C16" s="1">
        <v>2.9500999999999999</v>
      </c>
      <c r="D16" s="1">
        <v>3.1928000000000001</v>
      </c>
      <c r="E16" s="1">
        <v>3.2408999999999999</v>
      </c>
      <c r="F16" s="1">
        <v>3.25</v>
      </c>
      <c r="G16" s="1">
        <v>1.0168999999999999</v>
      </c>
      <c r="H16" s="1">
        <v>3.2256999999999998</v>
      </c>
      <c r="I16" s="1">
        <v>3.2542</v>
      </c>
      <c r="J16" s="1">
        <v>1.2708999999999999</v>
      </c>
      <c r="K16" s="1">
        <v>3.2595999999999998</v>
      </c>
      <c r="L16" s="1">
        <v>3.2181000000000002</v>
      </c>
      <c r="M16" s="6">
        <v>3.2141000000000002</v>
      </c>
    </row>
    <row r="17" spans="1:13" x14ac:dyDescent="0.25">
      <c r="A17" s="12" t="s">
        <v>88</v>
      </c>
      <c r="B17" s="1">
        <v>2.8290999999999999</v>
      </c>
      <c r="C17" s="1">
        <v>3.1821000000000002</v>
      </c>
      <c r="D17" s="1">
        <v>1.3393999999999999</v>
      </c>
      <c r="E17" s="1">
        <v>0.33207999999999999</v>
      </c>
      <c r="F17" s="1">
        <v>3.1852999999999998</v>
      </c>
      <c r="G17" s="1">
        <v>2.4864000000000002</v>
      </c>
      <c r="H17" s="1">
        <v>3.2597999999999998</v>
      </c>
      <c r="I17" s="1">
        <v>3.3001999999999998</v>
      </c>
      <c r="J17" s="1">
        <v>3.2311999999999999</v>
      </c>
      <c r="K17" s="1">
        <v>3.2551999999999999</v>
      </c>
      <c r="L17" s="1">
        <v>2.6901000000000002</v>
      </c>
      <c r="M17" s="6">
        <v>3.2355</v>
      </c>
    </row>
    <row r="18" spans="1:13" x14ac:dyDescent="0.25">
      <c r="A18" s="12" t="s">
        <v>89</v>
      </c>
      <c r="B18" s="1">
        <v>3.2023000000000001</v>
      </c>
      <c r="C18" s="1">
        <v>3.1890000000000001</v>
      </c>
      <c r="D18" s="1">
        <v>0.49264999999999998</v>
      </c>
      <c r="E18" s="1">
        <v>0.60899999999999999</v>
      </c>
      <c r="F18" s="1">
        <v>0.28459000000000001</v>
      </c>
      <c r="G18" s="1">
        <v>3.2360000000000002</v>
      </c>
      <c r="H18" s="1">
        <v>0.93401000000000001</v>
      </c>
      <c r="I18" s="1">
        <v>3.0783</v>
      </c>
      <c r="J18" s="1">
        <v>1.1692</v>
      </c>
      <c r="K18" s="1">
        <v>3.2097000000000002</v>
      </c>
      <c r="L18" s="1">
        <v>3.2315</v>
      </c>
      <c r="M18" s="6">
        <v>3.2214</v>
      </c>
    </row>
    <row r="19" spans="1:13" x14ac:dyDescent="0.25">
      <c r="A19" s="12" t="s">
        <v>90</v>
      </c>
      <c r="B19" s="1">
        <v>3.2162000000000002</v>
      </c>
      <c r="C19" s="1">
        <v>0.49134</v>
      </c>
      <c r="D19" s="1">
        <v>2.5510000000000002</v>
      </c>
      <c r="E19" s="1">
        <v>3.1907000000000001</v>
      </c>
      <c r="F19" s="1">
        <v>3.2315999999999998</v>
      </c>
      <c r="G19" s="1">
        <v>3.1951999999999998</v>
      </c>
      <c r="H19" s="1">
        <v>1.0250999999999999</v>
      </c>
      <c r="I19" s="1">
        <v>3.2602000000000002</v>
      </c>
      <c r="J19" s="1">
        <v>0.80298000000000003</v>
      </c>
      <c r="K19" s="1">
        <v>3.2574999999999998</v>
      </c>
      <c r="L19" s="1">
        <v>0.76985999999999999</v>
      </c>
      <c r="M19" s="6">
        <v>3.1680999999999999</v>
      </c>
    </row>
    <row r="20" spans="1:13" x14ac:dyDescent="0.25">
      <c r="A20" s="12" t="s">
        <v>91</v>
      </c>
      <c r="B20" s="1">
        <v>0.59843000000000002</v>
      </c>
      <c r="C20" s="1">
        <v>3.1993</v>
      </c>
      <c r="D20" s="1">
        <v>0.26307999999999998</v>
      </c>
      <c r="E20" s="1">
        <v>1.8996999999999999</v>
      </c>
      <c r="F20" s="1">
        <v>0.78747999999999996</v>
      </c>
      <c r="G20" s="1">
        <v>3.2692999999999999</v>
      </c>
      <c r="H20" s="1">
        <v>1.2547999999999999</v>
      </c>
      <c r="I20" s="1">
        <v>3.2959999999999998</v>
      </c>
      <c r="J20" s="1">
        <v>0.75780999999999998</v>
      </c>
      <c r="K20" s="1">
        <v>0.30836000000000002</v>
      </c>
      <c r="L20" s="1">
        <v>2.4125000000000001</v>
      </c>
      <c r="M20" s="6">
        <v>0.26435999999999998</v>
      </c>
    </row>
    <row r="21" spans="1:13" ht="14.4" thickBot="1" x14ac:dyDescent="0.3"/>
    <row r="22" spans="1:13" x14ac:dyDescent="0.25">
      <c r="A22" s="16" t="s">
        <v>138</v>
      </c>
      <c r="B22" s="3">
        <v>1</v>
      </c>
      <c r="C22" s="3">
        <v>2</v>
      </c>
      <c r="D22" s="3">
        <v>3</v>
      </c>
      <c r="E22" s="3">
        <v>4</v>
      </c>
      <c r="F22" s="3">
        <v>5</v>
      </c>
      <c r="G22" s="3">
        <v>6</v>
      </c>
      <c r="H22" s="3">
        <v>7</v>
      </c>
      <c r="I22" s="3">
        <v>8</v>
      </c>
      <c r="J22" s="3">
        <v>9</v>
      </c>
      <c r="K22" s="3">
        <v>10</v>
      </c>
      <c r="L22" s="3">
        <v>11</v>
      </c>
      <c r="M22" s="4">
        <v>12</v>
      </c>
    </row>
    <row r="23" spans="1:13" x14ac:dyDescent="0.25">
      <c r="A23" s="5" t="s">
        <v>84</v>
      </c>
      <c r="B23" s="1">
        <f t="shared" ref="B23:M23" si="0">B2/B13</f>
        <v>0.45920838871658537</v>
      </c>
      <c r="C23" s="1">
        <f t="shared" si="0"/>
        <v>0.7118979151689433</v>
      </c>
      <c r="D23" s="1">
        <f t="shared" si="0"/>
        <v>0.993486864657671</v>
      </c>
      <c r="E23" s="1">
        <f t="shared" si="0"/>
        <v>0.55892364010018625</v>
      </c>
      <c r="F23" s="1">
        <f t="shared" si="0"/>
        <v>0.4926775010813817</v>
      </c>
      <c r="G23" s="1">
        <f t="shared" si="0"/>
        <v>0.22254901960784312</v>
      </c>
      <c r="H23" s="1">
        <f t="shared" si="0"/>
        <v>0.25881229773462788</v>
      </c>
      <c r="I23" s="1">
        <f t="shared" si="0"/>
        <v>1.0000310318076027</v>
      </c>
      <c r="J23" s="1">
        <f t="shared" si="0"/>
        <v>0.34390270625616304</v>
      </c>
      <c r="K23" s="1">
        <f t="shared" si="0"/>
        <v>0.26660795586720282</v>
      </c>
      <c r="L23" s="1">
        <f t="shared" si="0"/>
        <v>0.97156558359718426</v>
      </c>
      <c r="M23" s="6">
        <f t="shared" si="0"/>
        <v>1.0186299980989797</v>
      </c>
    </row>
    <row r="24" spans="1:13" x14ac:dyDescent="0.25">
      <c r="A24" s="12" t="s">
        <v>85</v>
      </c>
      <c r="B24" s="1">
        <f t="shared" ref="B24:M24" si="1">B3/B14</f>
        <v>1.0015526572619997</v>
      </c>
      <c r="C24" s="1">
        <f t="shared" si="1"/>
        <v>1.0363959580838322</v>
      </c>
      <c r="D24" s="1">
        <f t="shared" si="1"/>
        <v>0.42026136902566263</v>
      </c>
      <c r="E24" s="1">
        <f t="shared" si="1"/>
        <v>0.8914634965410706</v>
      </c>
      <c r="F24" s="1">
        <f t="shared" si="1"/>
        <v>0.74006738287457885</v>
      </c>
      <c r="G24" s="1">
        <f t="shared" si="1"/>
        <v>0.52075406858293039</v>
      </c>
      <c r="H24" s="1">
        <f t="shared" si="1"/>
        <v>0.66753478871441341</v>
      </c>
      <c r="I24" s="1">
        <f t="shared" si="1"/>
        <v>0.6943165311988132</v>
      </c>
      <c r="J24" s="1">
        <f t="shared" si="1"/>
        <v>0.97899602879126335</v>
      </c>
      <c r="K24" s="1">
        <f t="shared" si="1"/>
        <v>0.69904785612048037</v>
      </c>
      <c r="L24" s="1">
        <f t="shared" si="1"/>
        <v>0.5561737672697844</v>
      </c>
      <c r="M24" s="6">
        <f t="shared" si="1"/>
        <v>1.0331717274815002</v>
      </c>
    </row>
    <row r="25" spans="1:13" x14ac:dyDescent="0.25">
      <c r="A25" s="12" t="s">
        <v>86</v>
      </c>
      <c r="B25" s="1">
        <f t="shared" ref="B25:M25" si="2">B4/B15</f>
        <v>0.31948666752544119</v>
      </c>
      <c r="C25" s="1">
        <f t="shared" si="2"/>
        <v>0.97732080637132912</v>
      </c>
      <c r="D25" s="1">
        <f t="shared" si="2"/>
        <v>0.95119693584423881</v>
      </c>
      <c r="E25" s="1">
        <f t="shared" si="2"/>
        <v>0.19838904237518967</v>
      </c>
      <c r="F25" s="1">
        <f t="shared" si="2"/>
        <v>0.78810449555753337</v>
      </c>
      <c r="G25" s="1">
        <f t="shared" si="2"/>
        <v>0.44776533728139167</v>
      </c>
      <c r="H25" s="1">
        <f t="shared" si="2"/>
        <v>0.58289872650090968</v>
      </c>
      <c r="I25" s="1">
        <f t="shared" si="2"/>
        <v>0.44672646664604598</v>
      </c>
      <c r="J25" s="1">
        <f t="shared" si="2"/>
        <v>0.70094591108435811</v>
      </c>
      <c r="K25" s="1">
        <f t="shared" si="2"/>
        <v>0.925881149446666</v>
      </c>
      <c r="L25" s="1">
        <f t="shared" si="2"/>
        <v>0.52099023316208437</v>
      </c>
      <c r="M25" s="6">
        <f t="shared" si="2"/>
        <v>1.041729287244588</v>
      </c>
    </row>
    <row r="26" spans="1:13" x14ac:dyDescent="0.25">
      <c r="A26" s="12" t="s">
        <v>87</v>
      </c>
      <c r="B26" s="1">
        <f t="shared" ref="B26:M26" si="3">B5/B16</f>
        <v>0.28209783961451318</v>
      </c>
      <c r="C26" s="1">
        <f t="shared" si="3"/>
        <v>0.35812345344225621</v>
      </c>
      <c r="D26" s="1">
        <f t="shared" si="3"/>
        <v>0.65813705838135805</v>
      </c>
      <c r="E26" s="1">
        <f t="shared" si="3"/>
        <v>0.80980591810916713</v>
      </c>
      <c r="F26" s="1">
        <f t="shared" si="3"/>
        <v>0.92209230769230766</v>
      </c>
      <c r="G26" s="1">
        <f t="shared" si="3"/>
        <v>0.69193627692005122</v>
      </c>
      <c r="H26" s="1">
        <f t="shared" si="3"/>
        <v>0.50230957621601513</v>
      </c>
      <c r="I26" s="1">
        <f t="shared" si="3"/>
        <v>0.92179337471575185</v>
      </c>
      <c r="J26" s="1">
        <f t="shared" si="3"/>
        <v>0.47412070186482025</v>
      </c>
      <c r="K26" s="1">
        <f t="shared" si="3"/>
        <v>0.9859798748312677</v>
      </c>
      <c r="L26" s="1">
        <f t="shared" si="3"/>
        <v>1.0004971877816102</v>
      </c>
      <c r="M26" s="6">
        <f t="shared" si="3"/>
        <v>1.0425313462555614</v>
      </c>
    </row>
    <row r="27" spans="1:13" x14ac:dyDescent="0.25">
      <c r="A27" s="12" t="s">
        <v>88</v>
      </c>
      <c r="B27" s="1">
        <f t="shared" ref="B27:M27" si="4">B6/B17</f>
        <v>0.32325121063235662</v>
      </c>
      <c r="C27" s="1">
        <f t="shared" si="4"/>
        <v>0.79038999402910026</v>
      </c>
      <c r="D27" s="1">
        <f t="shared" si="4"/>
        <v>0.50060474839480373</v>
      </c>
      <c r="E27" s="1">
        <f t="shared" si="4"/>
        <v>0.90074680799807283</v>
      </c>
      <c r="F27" s="1">
        <f t="shared" si="4"/>
        <v>0.53847361316045594</v>
      </c>
      <c r="G27" s="1">
        <f t="shared" si="4"/>
        <v>0.4005550193050193</v>
      </c>
      <c r="H27" s="1">
        <f t="shared" si="4"/>
        <v>0.47858764341370641</v>
      </c>
      <c r="I27" s="1">
        <f t="shared" si="4"/>
        <v>0.92427731652627121</v>
      </c>
      <c r="J27" s="1">
        <f t="shared" si="4"/>
        <v>0.84646570933399368</v>
      </c>
      <c r="K27" s="1">
        <f t="shared" si="4"/>
        <v>0.71433398869501108</v>
      </c>
      <c r="L27" s="1">
        <f t="shared" si="4"/>
        <v>0.20278800044608006</v>
      </c>
      <c r="M27" s="6">
        <f t="shared" si="4"/>
        <v>1.0066141245557101</v>
      </c>
    </row>
    <row r="28" spans="1:13" x14ac:dyDescent="0.25">
      <c r="A28" s="12" t="s">
        <v>89</v>
      </c>
      <c r="B28" s="1">
        <f t="shared" ref="B28:M28" si="5">B7/B18</f>
        <v>0.56618680323517467</v>
      </c>
      <c r="C28" s="1">
        <f t="shared" si="5"/>
        <v>0.97883349012229537</v>
      </c>
      <c r="D28" s="1">
        <f t="shared" si="5"/>
        <v>0.44938597381508172</v>
      </c>
      <c r="E28" s="1">
        <f t="shared" si="5"/>
        <v>0.95875205254515594</v>
      </c>
      <c r="F28" s="1">
        <f t="shared" si="5"/>
        <v>0.80125795003338141</v>
      </c>
      <c r="G28" s="1">
        <f t="shared" si="5"/>
        <v>0.88374536464771314</v>
      </c>
      <c r="H28" s="1">
        <f t="shared" si="5"/>
        <v>0.58476889969058143</v>
      </c>
      <c r="I28" s="1">
        <f t="shared" si="5"/>
        <v>0.96254426144300431</v>
      </c>
      <c r="J28" s="1">
        <f t="shared" si="5"/>
        <v>0.64299521040027363</v>
      </c>
      <c r="K28" s="1">
        <f t="shared" si="5"/>
        <v>0.66130791039661019</v>
      </c>
      <c r="L28" s="1">
        <f t="shared" si="5"/>
        <v>0.78855020888132443</v>
      </c>
      <c r="M28" s="6">
        <f t="shared" si="5"/>
        <v>1.0072949649220835</v>
      </c>
    </row>
    <row r="29" spans="1:13" x14ac:dyDescent="0.25">
      <c r="A29" s="12" t="s">
        <v>90</v>
      </c>
      <c r="B29" s="1">
        <f t="shared" ref="B29:M29" si="6">B8/B19</f>
        <v>0.36132703190100113</v>
      </c>
      <c r="C29" s="1">
        <f t="shared" si="6"/>
        <v>0.9734603329669882</v>
      </c>
      <c r="D29" s="1">
        <f t="shared" si="6"/>
        <v>0.40384163073304585</v>
      </c>
      <c r="E29" s="1">
        <f t="shared" si="6"/>
        <v>1.0117529068856363</v>
      </c>
      <c r="F29" s="1">
        <f t="shared" si="6"/>
        <v>0.66273672484218349</v>
      </c>
      <c r="G29" s="1">
        <f t="shared" si="6"/>
        <v>0.58346895343014527</v>
      </c>
      <c r="H29" s="1">
        <f t="shared" si="6"/>
        <v>0.60782362696322312</v>
      </c>
      <c r="I29" s="1">
        <f t="shared" si="6"/>
        <v>0.97049260781547142</v>
      </c>
      <c r="J29" s="1">
        <f t="shared" si="6"/>
        <v>0.58857007646516724</v>
      </c>
      <c r="K29" s="1">
        <f t="shared" si="6"/>
        <v>0.98590943975441292</v>
      </c>
      <c r="L29" s="1">
        <f t="shared" si="6"/>
        <v>0.60622710622710629</v>
      </c>
      <c r="M29" s="6">
        <f t="shared" si="6"/>
        <v>0.61251223130582999</v>
      </c>
    </row>
    <row r="30" spans="1:13" x14ac:dyDescent="0.25">
      <c r="A30" s="12" t="s">
        <v>91</v>
      </c>
      <c r="B30" s="1">
        <f t="shared" ref="B30:M30" si="7">B9/B20</f>
        <v>0.80542419330581683</v>
      </c>
      <c r="C30" s="1">
        <f t="shared" si="7"/>
        <v>0.70777982683712071</v>
      </c>
      <c r="D30" s="1">
        <f t="shared" si="7"/>
        <v>0.79694389539303645</v>
      </c>
      <c r="E30" s="1">
        <f t="shared" si="7"/>
        <v>0.45816707901247566</v>
      </c>
      <c r="F30" s="1">
        <f t="shared" si="7"/>
        <v>0.71474831106821757</v>
      </c>
      <c r="G30" s="1">
        <f t="shared" si="7"/>
        <v>0.29698712262563853</v>
      </c>
      <c r="H30" s="1">
        <f t="shared" si="7"/>
        <v>0.63194134523430034</v>
      </c>
      <c r="I30" s="1">
        <f t="shared" si="7"/>
        <v>0.78929004854368945</v>
      </c>
      <c r="J30" s="1">
        <f t="shared" si="7"/>
        <v>0.56658001345983822</v>
      </c>
      <c r="K30" s="1">
        <f t="shared" si="7"/>
        <v>0.69169152938124268</v>
      </c>
      <c r="L30" s="1">
        <f t="shared" si="7"/>
        <v>0.65475647668393777</v>
      </c>
      <c r="M30" s="6">
        <f t="shared" si="7"/>
        <v>0.77333938568618554</v>
      </c>
    </row>
    <row r="31" spans="1:13" ht="14.4" thickBot="1" x14ac:dyDescent="0.3"/>
    <row r="32" spans="1:13" x14ac:dyDescent="0.25">
      <c r="A32" s="16" t="s">
        <v>117</v>
      </c>
      <c r="B32" s="3">
        <v>1</v>
      </c>
      <c r="C32" s="3">
        <v>2</v>
      </c>
      <c r="D32" s="3">
        <v>3</v>
      </c>
      <c r="E32" s="3">
        <v>4</v>
      </c>
      <c r="F32" s="3">
        <v>5</v>
      </c>
      <c r="G32" s="3">
        <v>6</v>
      </c>
      <c r="H32" s="3">
        <v>7</v>
      </c>
      <c r="I32" s="3">
        <v>8</v>
      </c>
      <c r="J32" s="3">
        <v>9</v>
      </c>
      <c r="K32" s="3">
        <v>10</v>
      </c>
      <c r="L32" s="3">
        <v>11</v>
      </c>
      <c r="M32" s="4">
        <v>12</v>
      </c>
    </row>
    <row r="33" spans="1:13" x14ac:dyDescent="0.25">
      <c r="A33" s="5" t="s">
        <v>84</v>
      </c>
      <c r="B33" s="1">
        <f t="shared" ref="B33:M33" si="8">B13/B2</f>
        <v>2.1776605666870359</v>
      </c>
      <c r="C33" s="1">
        <f t="shared" si="8"/>
        <v>1.4046957838929564</v>
      </c>
      <c r="D33" s="1">
        <f t="shared" si="8"/>
        <v>1.0065558343789209</v>
      </c>
      <c r="E33" s="1">
        <f t="shared" si="8"/>
        <v>1.789153165575089</v>
      </c>
      <c r="F33" s="1">
        <f t="shared" si="8"/>
        <v>2.0297253229650072</v>
      </c>
      <c r="G33" s="1">
        <f t="shared" si="8"/>
        <v>4.4933920704845818</v>
      </c>
      <c r="H33" s="1">
        <f t="shared" si="8"/>
        <v>3.8638040338614279</v>
      </c>
      <c r="I33" s="1">
        <f t="shared" si="8"/>
        <v>0.9999689691553405</v>
      </c>
      <c r="J33" s="1">
        <f t="shared" si="8"/>
        <v>2.9077991589142345</v>
      </c>
      <c r="K33" s="1">
        <f t="shared" si="8"/>
        <v>3.750825802430664</v>
      </c>
      <c r="L33" s="1">
        <f t="shared" si="8"/>
        <v>1.0292665949503259</v>
      </c>
      <c r="M33" s="6">
        <f t="shared" si="8"/>
        <v>0.98171073094867811</v>
      </c>
    </row>
    <row r="34" spans="1:13" x14ac:dyDescent="0.25">
      <c r="A34" s="12" t="s">
        <v>85</v>
      </c>
      <c r="B34" s="1">
        <f t="shared" ref="B34:M34" si="9">B14/B3</f>
        <v>0.99844974974531608</v>
      </c>
      <c r="C34" s="1">
        <f t="shared" si="9"/>
        <v>0.96488218831813677</v>
      </c>
      <c r="D34" s="1">
        <f t="shared" si="9"/>
        <v>2.3794716186224969</v>
      </c>
      <c r="E34" s="1">
        <f t="shared" si="9"/>
        <v>1.1217509229262412</v>
      </c>
      <c r="F34" s="1">
        <f t="shared" si="9"/>
        <v>1.3512283112867205</v>
      </c>
      <c r="G34" s="1">
        <f t="shared" si="9"/>
        <v>1.9202922460523213</v>
      </c>
      <c r="H34" s="1">
        <f t="shared" si="9"/>
        <v>1.498049265605875</v>
      </c>
      <c r="I34" s="1">
        <f t="shared" si="9"/>
        <v>1.4402652897712098</v>
      </c>
      <c r="J34" s="1">
        <f t="shared" si="9"/>
        <v>1.0214546030739977</v>
      </c>
      <c r="K34" s="1">
        <f t="shared" si="9"/>
        <v>1.430517226030446</v>
      </c>
      <c r="L34" s="1">
        <f t="shared" si="9"/>
        <v>1.79799922047551</v>
      </c>
      <c r="M34" s="6">
        <f t="shared" si="9"/>
        <v>0.96789330698938025</v>
      </c>
    </row>
    <row r="35" spans="1:13" x14ac:dyDescent="0.25">
      <c r="A35" s="12" t="s">
        <v>86</v>
      </c>
      <c r="B35" s="1">
        <f t="shared" ref="B35:M35" si="10">B15/B4</f>
        <v>3.1300210670617998</v>
      </c>
      <c r="C35" s="1">
        <f t="shared" si="10"/>
        <v>1.0232054750915167</v>
      </c>
      <c r="D35" s="1">
        <f t="shared" si="10"/>
        <v>1.0513070031207006</v>
      </c>
      <c r="E35" s="1">
        <f t="shared" si="10"/>
        <v>5.0406009728542296</v>
      </c>
      <c r="F35" s="1">
        <f t="shared" si="10"/>
        <v>1.2688672703136457</v>
      </c>
      <c r="G35" s="1">
        <f t="shared" si="10"/>
        <v>2.2333126679065924</v>
      </c>
      <c r="H35" s="1">
        <f t="shared" si="10"/>
        <v>1.7155638784852267</v>
      </c>
      <c r="I35" s="1">
        <f t="shared" si="10"/>
        <v>2.2385062776957163</v>
      </c>
      <c r="J35" s="1">
        <f t="shared" si="10"/>
        <v>1.4266436028608933</v>
      </c>
      <c r="K35" s="1">
        <f t="shared" si="10"/>
        <v>1.0800522298111692</v>
      </c>
      <c r="L35" s="1">
        <f t="shared" si="10"/>
        <v>1.9194217786591248</v>
      </c>
      <c r="M35" s="6">
        <f t="shared" si="10"/>
        <v>0.95994229234452699</v>
      </c>
    </row>
    <row r="36" spans="1:13" x14ac:dyDescent="0.25">
      <c r="A36" s="12" t="s">
        <v>87</v>
      </c>
      <c r="B36" s="1">
        <f t="shared" ref="B36:M36" si="11">B16/B5</f>
        <v>3.5448694019298426</v>
      </c>
      <c r="C36" s="1">
        <f t="shared" si="11"/>
        <v>2.7923331755797443</v>
      </c>
      <c r="D36" s="1">
        <f t="shared" si="11"/>
        <v>1.5194403464521962</v>
      </c>
      <c r="E36" s="1">
        <f t="shared" si="11"/>
        <v>1.2348637835778244</v>
      </c>
      <c r="F36" s="1">
        <f t="shared" si="11"/>
        <v>1.0844901227976509</v>
      </c>
      <c r="G36" s="1">
        <f t="shared" si="11"/>
        <v>1.4452197888094593</v>
      </c>
      <c r="H36" s="1">
        <f t="shared" si="11"/>
        <v>1.990804172066901</v>
      </c>
      <c r="I36" s="1">
        <f t="shared" si="11"/>
        <v>1.0848418175150849</v>
      </c>
      <c r="J36" s="1">
        <f t="shared" si="11"/>
        <v>2.109167551779076</v>
      </c>
      <c r="K36" s="1">
        <f t="shared" si="11"/>
        <v>1.0142194841158716</v>
      </c>
      <c r="L36" s="1">
        <f t="shared" si="11"/>
        <v>0.99950305929123839</v>
      </c>
      <c r="M36" s="6">
        <f t="shared" si="11"/>
        <v>0.95920377223349651</v>
      </c>
    </row>
    <row r="37" spans="1:13" x14ac:dyDescent="0.25">
      <c r="A37" s="12" t="s">
        <v>88</v>
      </c>
      <c r="B37" s="1">
        <f t="shared" ref="B37:M37" si="12">B17/B6</f>
        <v>3.093569233797334</v>
      </c>
      <c r="C37" s="1">
        <f t="shared" si="12"/>
        <v>1.2651982028547575</v>
      </c>
      <c r="D37" s="1">
        <f t="shared" si="12"/>
        <v>1.9975839286513248</v>
      </c>
      <c r="E37" s="1">
        <f t="shared" si="12"/>
        <v>1.110189890345012</v>
      </c>
      <c r="F37" s="1">
        <f t="shared" si="12"/>
        <v>1.8571012126865669</v>
      </c>
      <c r="G37" s="1">
        <f t="shared" si="12"/>
        <v>2.496535935899753</v>
      </c>
      <c r="H37" s="1">
        <f t="shared" si="12"/>
        <v>2.0894814434972115</v>
      </c>
      <c r="I37" s="1">
        <f t="shared" si="12"/>
        <v>1.0819263678982394</v>
      </c>
      <c r="J37" s="1">
        <f t="shared" si="12"/>
        <v>1.1813827647983619</v>
      </c>
      <c r="K37" s="1">
        <f t="shared" si="12"/>
        <v>1.3999053885520147</v>
      </c>
      <c r="L37" s="1">
        <f t="shared" si="12"/>
        <v>4.9312582490101189</v>
      </c>
      <c r="M37" s="6">
        <f t="shared" si="12"/>
        <v>0.99342933464337257</v>
      </c>
    </row>
    <row r="38" spans="1:13" x14ac:dyDescent="0.25">
      <c r="A38" s="12" t="s">
        <v>89</v>
      </c>
      <c r="B38" s="1">
        <f t="shared" ref="B38:M38" si="13">B18/B7</f>
        <v>1.7662015332855332</v>
      </c>
      <c r="C38" s="1">
        <f t="shared" si="13"/>
        <v>1.0216242191254203</v>
      </c>
      <c r="D38" s="1">
        <f t="shared" si="13"/>
        <v>2.2252585934324043</v>
      </c>
      <c r="E38" s="1">
        <f t="shared" si="13"/>
        <v>1.0430225388778516</v>
      </c>
      <c r="F38" s="1">
        <f t="shared" si="13"/>
        <v>1.2480375389203175</v>
      </c>
      <c r="G38" s="1">
        <f t="shared" si="13"/>
        <v>1.1315476606755719</v>
      </c>
      <c r="H38" s="1">
        <f t="shared" si="13"/>
        <v>1.7100772639056721</v>
      </c>
      <c r="I38" s="1">
        <f t="shared" si="13"/>
        <v>1.0389132635842051</v>
      </c>
      <c r="J38" s="1">
        <f t="shared" si="13"/>
        <v>1.5552215379294752</v>
      </c>
      <c r="K38" s="1">
        <f t="shared" si="13"/>
        <v>1.5121549043625744</v>
      </c>
      <c r="L38" s="1">
        <f t="shared" si="13"/>
        <v>1.2681500667137586</v>
      </c>
      <c r="M38" s="6">
        <f t="shared" si="13"/>
        <v>0.99275786619002127</v>
      </c>
    </row>
    <row r="39" spans="1:13" x14ac:dyDescent="0.25">
      <c r="A39" s="12" t="s">
        <v>90</v>
      </c>
      <c r="B39" s="1">
        <f t="shared" ref="B39:M39" si="14">B19/B8</f>
        <v>2.7675759401084248</v>
      </c>
      <c r="C39" s="1">
        <f t="shared" si="14"/>
        <v>1.027263223918043</v>
      </c>
      <c r="D39" s="1">
        <f t="shared" si="14"/>
        <v>2.4762182100562997</v>
      </c>
      <c r="E39" s="1">
        <f t="shared" si="14"/>
        <v>0.98838361935443897</v>
      </c>
      <c r="F39" s="1">
        <f t="shared" si="14"/>
        <v>1.5088948031937244</v>
      </c>
      <c r="G39" s="1">
        <f t="shared" si="14"/>
        <v>1.7138872499061308</v>
      </c>
      <c r="H39" s="1">
        <f t="shared" si="14"/>
        <v>1.6452140977081593</v>
      </c>
      <c r="I39" s="1">
        <f t="shared" si="14"/>
        <v>1.0304045512010114</v>
      </c>
      <c r="J39" s="1">
        <f t="shared" si="14"/>
        <v>1.6990330293476652</v>
      </c>
      <c r="K39" s="1">
        <f t="shared" si="14"/>
        <v>1.0142919417112966</v>
      </c>
      <c r="L39" s="1">
        <f t="shared" si="14"/>
        <v>1.649546827794562</v>
      </c>
      <c r="M39" s="6">
        <f t="shared" si="14"/>
        <v>1.6326204586446793</v>
      </c>
    </row>
    <row r="40" spans="1:13" x14ac:dyDescent="0.25">
      <c r="A40" s="12" t="s">
        <v>91</v>
      </c>
      <c r="B40" s="1">
        <f t="shared" ref="B40:M40" si="15">B20/B9</f>
        <v>1.2415817755555096</v>
      </c>
      <c r="C40" s="1">
        <f t="shared" si="15"/>
        <v>1.4128687511040452</v>
      </c>
      <c r="D40" s="1">
        <f t="shared" si="15"/>
        <v>1.254793475150243</v>
      </c>
      <c r="E40" s="1">
        <f t="shared" si="15"/>
        <v>2.1826098945288264</v>
      </c>
      <c r="F40" s="1">
        <f t="shared" si="15"/>
        <v>1.3990938971306743</v>
      </c>
      <c r="G40" s="1">
        <f t="shared" si="15"/>
        <v>3.3671493604136198</v>
      </c>
      <c r="H40" s="1">
        <f t="shared" si="15"/>
        <v>1.5824253430185633</v>
      </c>
      <c r="I40" s="1">
        <f t="shared" si="15"/>
        <v>1.2669613684412837</v>
      </c>
      <c r="J40" s="1">
        <f t="shared" si="15"/>
        <v>1.7649757779019934</v>
      </c>
      <c r="K40" s="1">
        <f t="shared" si="15"/>
        <v>1.4457311641427166</v>
      </c>
      <c r="L40" s="1">
        <f t="shared" si="15"/>
        <v>1.5272853887060016</v>
      </c>
      <c r="M40" s="6">
        <f t="shared" si="15"/>
        <v>1.2930933281158286</v>
      </c>
    </row>
    <row r="41" spans="1:13" x14ac:dyDescent="0.25">
      <c r="A41" s="14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</row>
    <row r="42" spans="1:13" ht="14.4" thickBot="1" x14ac:dyDescent="0.3">
      <c r="A42" s="15" t="s">
        <v>132</v>
      </c>
    </row>
    <row r="43" spans="1:13" x14ac:dyDescent="0.25">
      <c r="A43" s="16" t="s">
        <v>117</v>
      </c>
      <c r="B43" s="3">
        <v>1</v>
      </c>
      <c r="C43" s="3">
        <v>2</v>
      </c>
      <c r="D43" s="3">
        <v>3</v>
      </c>
      <c r="E43" s="3">
        <v>4</v>
      </c>
      <c r="F43" s="3">
        <v>5</v>
      </c>
      <c r="G43" s="3">
        <v>6</v>
      </c>
      <c r="H43" s="3">
        <v>7</v>
      </c>
      <c r="I43" s="3">
        <v>8</v>
      </c>
      <c r="J43" s="3">
        <v>9</v>
      </c>
      <c r="K43" s="3">
        <v>10</v>
      </c>
      <c r="L43" s="3">
        <v>11</v>
      </c>
      <c r="M43" s="4"/>
    </row>
    <row r="44" spans="1:13" x14ac:dyDescent="0.25">
      <c r="A44" s="5" t="s">
        <v>84</v>
      </c>
      <c r="B44" s="1">
        <f t="shared" ref="B44:L44" si="16">B33/$Q$7</f>
        <v>2.2180354865617842</v>
      </c>
      <c r="C44" s="1">
        <f t="shared" si="16"/>
        <v>1.4307395487434891</v>
      </c>
      <c r="D44" s="1">
        <f t="shared" si="16"/>
        <v>1.0252178847389255</v>
      </c>
      <c r="E44" s="1">
        <f t="shared" si="16"/>
        <v>1.8223249632412624</v>
      </c>
      <c r="F44" s="1">
        <f t="shared" si="16"/>
        <v>2.0673574491724143</v>
      </c>
      <c r="G44" s="1">
        <f t="shared" si="16"/>
        <v>4.5767018147059444</v>
      </c>
      <c r="H44" s="1">
        <f t="shared" si="16"/>
        <v>3.9354408998934081</v>
      </c>
      <c r="I44" s="1">
        <f t="shared" si="16"/>
        <v>1.0185088957281505</v>
      </c>
      <c r="J44" s="1">
        <f t="shared" si="16"/>
        <v>2.9617112147456131</v>
      </c>
      <c r="K44" s="1">
        <f t="shared" si="16"/>
        <v>3.820367995348116</v>
      </c>
      <c r="L44" s="1">
        <f t="shared" si="16"/>
        <v>1.0483497142098606</v>
      </c>
      <c r="M44" s="6"/>
    </row>
    <row r="45" spans="1:13" x14ac:dyDescent="0.25">
      <c r="A45" s="12" t="s">
        <v>85</v>
      </c>
      <c r="B45" s="1">
        <f t="shared" ref="B45:L45" si="17">B34/$Q$7</f>
        <v>1.0169615092277677</v>
      </c>
      <c r="C45" s="1">
        <f t="shared" si="17"/>
        <v>0.98277158836416123</v>
      </c>
      <c r="D45" s="1">
        <f t="shared" si="17"/>
        <v>2.4235882166891449</v>
      </c>
      <c r="E45" s="1">
        <f t="shared" si="17"/>
        <v>1.1425487480443561</v>
      </c>
      <c r="F45" s="1">
        <f t="shared" si="17"/>
        <v>1.3762807623597961</v>
      </c>
      <c r="G45" s="1">
        <f t="shared" si="17"/>
        <v>1.9558954280892791</v>
      </c>
      <c r="H45" s="1">
        <f t="shared" si="17"/>
        <v>1.5258238508615005</v>
      </c>
      <c r="I45" s="1">
        <f t="shared" si="17"/>
        <v>1.4669685311130691</v>
      </c>
      <c r="J45" s="1">
        <f t="shared" si="17"/>
        <v>1.0403928840833045</v>
      </c>
      <c r="K45" s="1">
        <f t="shared" si="17"/>
        <v>1.4570397333779959</v>
      </c>
      <c r="L45" s="1">
        <f t="shared" si="17"/>
        <v>1.8313350284393743</v>
      </c>
      <c r="M45" s="6"/>
    </row>
    <row r="46" spans="1:13" x14ac:dyDescent="0.25">
      <c r="A46" s="12" t="s">
        <v>86</v>
      </c>
      <c r="B46" s="1">
        <f t="shared" ref="B46:L46" si="18">B35/$Q$7</f>
        <v>3.1880532286034646</v>
      </c>
      <c r="C46" s="1">
        <f t="shared" si="18"/>
        <v>1.0421762181467915</v>
      </c>
      <c r="D46" s="1">
        <f t="shared" si="18"/>
        <v>1.0707987626098003</v>
      </c>
      <c r="E46" s="1">
        <f t="shared" si="18"/>
        <v>5.1340562447698073</v>
      </c>
      <c r="F46" s="1">
        <f t="shared" si="18"/>
        <v>1.2923927063500538</v>
      </c>
      <c r="G46" s="1">
        <f t="shared" si="18"/>
        <v>2.2747194056697548</v>
      </c>
      <c r="H46" s="1">
        <f t="shared" si="18"/>
        <v>1.7473712938342729</v>
      </c>
      <c r="I46" s="1">
        <f t="shared" si="18"/>
        <v>2.280009307591043</v>
      </c>
      <c r="J46" s="1">
        <f t="shared" si="18"/>
        <v>1.4530942912907074</v>
      </c>
      <c r="K46" s="1">
        <f t="shared" si="18"/>
        <v>1.1000769402303465</v>
      </c>
      <c r="L46" s="1">
        <f t="shared" si="18"/>
        <v>1.9550088217937249</v>
      </c>
      <c r="M46" s="6"/>
    </row>
    <row r="47" spans="1:13" x14ac:dyDescent="0.25">
      <c r="A47" s="12" t="s">
        <v>87</v>
      </c>
      <c r="B47" s="1">
        <f t="shared" ref="B47:L47" si="19">B36/$Q$7</f>
        <v>3.6105930598124414</v>
      </c>
      <c r="C47" s="1">
        <f t="shared" si="19"/>
        <v>2.8441044341276962</v>
      </c>
      <c r="D47" s="1">
        <f t="shared" si="19"/>
        <v>1.5476115330829012</v>
      </c>
      <c r="E47" s="1">
        <f t="shared" si="19"/>
        <v>1.2577587779037922</v>
      </c>
      <c r="F47" s="1">
        <f t="shared" si="19"/>
        <v>1.1045971139801771</v>
      </c>
      <c r="G47" s="1">
        <f t="shared" si="19"/>
        <v>1.4720148890501521</v>
      </c>
      <c r="H47" s="1">
        <f t="shared" si="19"/>
        <v>2.0277146806021218</v>
      </c>
      <c r="I47" s="1">
        <f t="shared" si="19"/>
        <v>1.104955329294188</v>
      </c>
      <c r="J47" s="1">
        <f t="shared" si="19"/>
        <v>2.1482725767807698</v>
      </c>
      <c r="K47" s="1">
        <f t="shared" si="19"/>
        <v>1.0330236223883869</v>
      </c>
      <c r="L47" s="1">
        <f t="shared" si="19"/>
        <v>1.0180343476613278</v>
      </c>
      <c r="M47" s="6"/>
    </row>
    <row r="48" spans="1:13" x14ac:dyDescent="0.25">
      <c r="A48" s="12" t="s">
        <v>88</v>
      </c>
      <c r="B48" s="1">
        <f t="shared" ref="B48:L48" si="20">B37/$Q$7</f>
        <v>3.1509255600550912</v>
      </c>
      <c r="C48" s="1">
        <f t="shared" si="20"/>
        <v>1.2886556125389721</v>
      </c>
      <c r="D48" s="1">
        <f t="shared" si="20"/>
        <v>2.0346201372763826</v>
      </c>
      <c r="E48" s="1">
        <f t="shared" si="20"/>
        <v>1.1307733681165859</v>
      </c>
      <c r="F48" s="1">
        <f t="shared" si="20"/>
        <v>1.8915328012493287</v>
      </c>
      <c r="G48" s="1">
        <f t="shared" si="20"/>
        <v>2.5428229651633312</v>
      </c>
      <c r="H48" s="1">
        <f t="shared" si="20"/>
        <v>2.128221478170897</v>
      </c>
      <c r="I48" s="1">
        <f t="shared" si="20"/>
        <v>1.1019858257781814</v>
      </c>
      <c r="J48" s="1">
        <f t="shared" si="20"/>
        <v>1.2032861941940221</v>
      </c>
      <c r="K48" s="1">
        <f t="shared" si="20"/>
        <v>1.4258603370686258</v>
      </c>
      <c r="L48" s="1">
        <f t="shared" si="20"/>
        <v>5.022686251946487</v>
      </c>
      <c r="M48" s="6"/>
    </row>
    <row r="49" spans="1:13" x14ac:dyDescent="0.25">
      <c r="A49" s="12" t="s">
        <v>89</v>
      </c>
      <c r="B49" s="1">
        <f t="shared" ref="B49:L49" si="21">B38/$Q$7</f>
        <v>1.7989477961696283</v>
      </c>
      <c r="C49" s="1">
        <f t="shared" si="21"/>
        <v>1.0405656449014511</v>
      </c>
      <c r="D49" s="1">
        <f t="shared" si="21"/>
        <v>2.2665160046124733</v>
      </c>
      <c r="E49" s="1">
        <f t="shared" si="21"/>
        <v>1.0623607002419142</v>
      </c>
      <c r="F49" s="1">
        <f t="shared" si="21"/>
        <v>1.2711767812822461</v>
      </c>
      <c r="G49" s="1">
        <f t="shared" si="21"/>
        <v>1.1525271222285445</v>
      </c>
      <c r="H49" s="1">
        <f t="shared" si="21"/>
        <v>1.7417829546666801</v>
      </c>
      <c r="I49" s="1">
        <f t="shared" si="21"/>
        <v>1.0581752369218773</v>
      </c>
      <c r="J49" s="1">
        <f t="shared" si="21"/>
        <v>1.5840561258087578</v>
      </c>
      <c r="K49" s="1">
        <f t="shared" si="21"/>
        <v>1.5401910152403726</v>
      </c>
      <c r="L49" s="1">
        <f t="shared" si="21"/>
        <v>1.2916622054354603</v>
      </c>
      <c r="M49" s="6"/>
    </row>
    <row r="50" spans="1:13" x14ac:dyDescent="0.25">
      <c r="A50" s="12" t="s">
        <v>90</v>
      </c>
      <c r="B50" s="1">
        <f t="shared" ref="B50:L50" si="22">B39/$Q$7</f>
        <v>2.8188881870850762</v>
      </c>
      <c r="C50" s="1">
        <f t="shared" si="22"/>
        <v>1.0463091996731468</v>
      </c>
      <c r="D50" s="1">
        <f t="shared" si="22"/>
        <v>2.5221285384852687</v>
      </c>
      <c r="E50" s="1">
        <f t="shared" si="22"/>
        <v>1.0067087477272505</v>
      </c>
      <c r="F50" s="1">
        <f t="shared" si="22"/>
        <v>1.5368704701596068</v>
      </c>
      <c r="G50" s="1">
        <f t="shared" si="22"/>
        <v>1.7456635797198203</v>
      </c>
      <c r="H50" s="1">
        <f t="shared" si="22"/>
        <v>1.6757171928130266</v>
      </c>
      <c r="I50" s="1">
        <f t="shared" si="22"/>
        <v>1.0495087687405742</v>
      </c>
      <c r="J50" s="1">
        <f t="shared" si="22"/>
        <v>1.7305339544568636</v>
      </c>
      <c r="K50" s="1">
        <f t="shared" si="22"/>
        <v>1.0330974233839976</v>
      </c>
      <c r="L50" s="1">
        <f t="shared" si="22"/>
        <v>1.6801302538898293</v>
      </c>
      <c r="M50" s="6"/>
    </row>
    <row r="51" spans="1:13" x14ac:dyDescent="0.25">
      <c r="A51" s="12" t="s">
        <v>91</v>
      </c>
      <c r="B51" s="1">
        <f t="shared" ref="B51:L51" si="23">B40/$Q$7</f>
        <v>1.2646013248245056</v>
      </c>
      <c r="C51" s="1">
        <f t="shared" si="23"/>
        <v>1.4390640468686857</v>
      </c>
      <c r="D51" s="1">
        <f t="shared" si="23"/>
        <v>1.2780579759606805</v>
      </c>
      <c r="E51" s="1">
        <f t="shared" si="23"/>
        <v>2.2230765774258305</v>
      </c>
      <c r="F51" s="1">
        <f t="shared" si="23"/>
        <v>1.4250338001890461</v>
      </c>
      <c r="G51" s="1">
        <f t="shared" si="23"/>
        <v>3.4295779995287754</v>
      </c>
      <c r="H51" s="1">
        <f t="shared" si="23"/>
        <v>1.6117643030977939</v>
      </c>
      <c r="I51" s="1">
        <f t="shared" si="23"/>
        <v>1.2904514681004058</v>
      </c>
      <c r="J51" s="1">
        <f t="shared" si="23"/>
        <v>1.7976993146660709</v>
      </c>
      <c r="K51" s="1">
        <f t="shared" si="23"/>
        <v>1.4725357455387473</v>
      </c>
      <c r="L51" s="1">
        <f t="shared" si="23"/>
        <v>1.555602026357521</v>
      </c>
      <c r="M51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52"/>
  <sheetViews>
    <sheetView topLeftCell="A7" zoomScale="70" zoomScaleNormal="70" workbookViewId="0">
      <selection activeCell="N44" sqref="N44"/>
    </sheetView>
  </sheetViews>
  <sheetFormatPr defaultRowHeight="13.8" x14ac:dyDescent="0.25"/>
  <cols>
    <col min="2" max="2" width="15.09765625" customWidth="1"/>
  </cols>
  <sheetData>
    <row r="1" spans="2:22" ht="13.8" customHeight="1" x14ac:dyDescent="0.25">
      <c r="P1" s="17"/>
      <c r="Q1" s="17"/>
      <c r="R1" s="17"/>
      <c r="T1" s="17" t="s">
        <v>139</v>
      </c>
      <c r="U1" s="17"/>
      <c r="V1" s="17"/>
    </row>
    <row r="2" spans="2:22" ht="13.8" customHeight="1" x14ac:dyDescent="0.25">
      <c r="P2" s="17"/>
      <c r="Q2" s="17"/>
      <c r="R2" s="17"/>
      <c r="T2" s="17"/>
      <c r="U2" s="17"/>
      <c r="V2" s="17"/>
    </row>
    <row r="3" spans="2:22" x14ac:dyDescent="0.25">
      <c r="P3" t="s">
        <v>92</v>
      </c>
      <c r="Q3" t="s">
        <v>93</v>
      </c>
      <c r="R3" t="s">
        <v>94</v>
      </c>
      <c r="U3" t="s">
        <v>94</v>
      </c>
    </row>
    <row r="4" spans="2:22" ht="14.4" thickBot="1" x14ac:dyDescent="0.3">
      <c r="P4" t="s">
        <v>112</v>
      </c>
      <c r="Q4" t="s">
        <v>0</v>
      </c>
      <c r="R4">
        <v>1.2658995724953495</v>
      </c>
      <c r="T4">
        <v>1</v>
      </c>
      <c r="U4">
        <v>5.1340562447698073</v>
      </c>
    </row>
    <row r="5" spans="2:22" x14ac:dyDescent="0.25">
      <c r="B5" s="2" t="s">
        <v>113</v>
      </c>
      <c r="C5" s="3">
        <v>1</v>
      </c>
      <c r="D5" s="3">
        <v>2</v>
      </c>
      <c r="E5" s="3">
        <v>3</v>
      </c>
      <c r="F5" s="3">
        <v>4</v>
      </c>
      <c r="G5" s="3">
        <v>5</v>
      </c>
      <c r="H5" s="3">
        <v>6</v>
      </c>
      <c r="I5" s="3">
        <v>7</v>
      </c>
      <c r="J5" s="3">
        <v>8</v>
      </c>
      <c r="K5" s="3">
        <v>9</v>
      </c>
      <c r="L5" s="3">
        <v>10</v>
      </c>
      <c r="M5" s="4">
        <v>11</v>
      </c>
      <c r="Q5" t="s">
        <v>1</v>
      </c>
      <c r="R5">
        <v>0.98919140594480159</v>
      </c>
      <c r="T5">
        <v>2</v>
      </c>
      <c r="U5">
        <v>5.022686251946487</v>
      </c>
    </row>
    <row r="6" spans="2:22" x14ac:dyDescent="0.25">
      <c r="B6" s="5" t="s">
        <v>84</v>
      </c>
      <c r="C6" s="1">
        <v>1.2658995724953495</v>
      </c>
      <c r="D6" s="1">
        <v>0.98919140594480159</v>
      </c>
      <c r="E6" s="1">
        <v>1.6421327205073628</v>
      </c>
      <c r="F6" s="1">
        <v>0.98081908097814829</v>
      </c>
      <c r="G6" s="1">
        <v>1.1796842420971405</v>
      </c>
      <c r="H6" s="1">
        <v>1.2141851333453046</v>
      </c>
      <c r="I6" s="1">
        <v>2.7304923810188062</v>
      </c>
      <c r="J6" s="1">
        <v>1.099435934598775</v>
      </c>
      <c r="K6" s="1">
        <v>1.0956768096505085</v>
      </c>
      <c r="L6" s="1">
        <v>0.91983953840039445</v>
      </c>
      <c r="M6" s="6">
        <v>1.9641798002343378</v>
      </c>
      <c r="Q6" t="s">
        <v>2</v>
      </c>
      <c r="R6">
        <v>1.6421327205073628</v>
      </c>
      <c r="T6">
        <v>3</v>
      </c>
      <c r="U6">
        <v>4.5767018147059444</v>
      </c>
    </row>
    <row r="7" spans="2:22" x14ac:dyDescent="0.25">
      <c r="B7" s="5" t="s">
        <v>85</v>
      </c>
      <c r="C7" s="1">
        <v>1.0196149161944967</v>
      </c>
      <c r="D7" s="1">
        <v>0.99907815957817514</v>
      </c>
      <c r="E7" s="1">
        <v>1.0079122180563149</v>
      </c>
      <c r="F7" s="1">
        <v>1.1810519885496549</v>
      </c>
      <c r="G7" s="1">
        <v>1.0183164541057772</v>
      </c>
      <c r="H7" s="1">
        <v>3.0113754482330299</v>
      </c>
      <c r="I7" s="1">
        <v>1.0486428058271942</v>
      </c>
      <c r="J7" s="1">
        <v>2.0177095658011694</v>
      </c>
      <c r="K7" s="1">
        <v>1.3649454225462418</v>
      </c>
      <c r="L7" s="1">
        <v>0.92941127427539383</v>
      </c>
      <c r="M7" s="6">
        <v>1.0442456663030852</v>
      </c>
      <c r="Q7" t="s">
        <v>3</v>
      </c>
      <c r="R7">
        <v>0.98081908097814829</v>
      </c>
      <c r="T7">
        <v>4</v>
      </c>
      <c r="U7">
        <v>4.2139225340007638</v>
      </c>
    </row>
    <row r="8" spans="2:22" x14ac:dyDescent="0.25">
      <c r="B8" s="5" t="s">
        <v>86</v>
      </c>
      <c r="C8" s="1">
        <v>1.1142418122465616</v>
      </c>
      <c r="D8" s="1">
        <v>1.4727476765618779</v>
      </c>
      <c r="E8" s="1">
        <v>3.885059069350342</v>
      </c>
      <c r="F8" s="1">
        <v>0.98907302958473831</v>
      </c>
      <c r="G8" s="1">
        <v>1.3907302721457031</v>
      </c>
      <c r="H8" s="1">
        <v>1.4725648103488462</v>
      </c>
      <c r="I8" s="1">
        <v>2.3799992141910811</v>
      </c>
      <c r="J8" s="1">
        <v>1.6257159707639099</v>
      </c>
      <c r="K8" s="1">
        <v>3.3341026005758678</v>
      </c>
      <c r="L8" s="1">
        <v>1.2739586227306088</v>
      </c>
      <c r="M8" s="6">
        <v>1.6613276583806731</v>
      </c>
      <c r="Q8" t="s">
        <v>4</v>
      </c>
      <c r="R8">
        <v>1.1796842420971405</v>
      </c>
      <c r="T8">
        <v>5</v>
      </c>
      <c r="U8">
        <v>4.1131819048057787</v>
      </c>
    </row>
    <row r="9" spans="2:22" x14ac:dyDescent="0.25">
      <c r="B9" s="5" t="s">
        <v>87</v>
      </c>
      <c r="C9" s="1">
        <v>0.8788022962648504</v>
      </c>
      <c r="D9" s="1">
        <v>2.6855037875536554</v>
      </c>
      <c r="E9" s="1">
        <v>1.5364495739576309</v>
      </c>
      <c r="F9" s="1">
        <v>1.7067722564355821</v>
      </c>
      <c r="G9" s="1">
        <v>1.3986386870183891</v>
      </c>
      <c r="H9" s="1">
        <v>1.0436252943088349</v>
      </c>
      <c r="I9" s="1">
        <v>1.5923362007655517</v>
      </c>
      <c r="J9" s="1">
        <v>1.8455714602253686</v>
      </c>
      <c r="K9" s="1">
        <v>1.0342091790247461</v>
      </c>
      <c r="L9" s="1">
        <v>2.2483042528810588</v>
      </c>
      <c r="M9" s="6">
        <v>1.0688846234886669</v>
      </c>
      <c r="Q9" t="s">
        <v>5</v>
      </c>
      <c r="R9">
        <v>1.2141851333453046</v>
      </c>
      <c r="T9">
        <v>6</v>
      </c>
      <c r="U9">
        <v>3.9354408998934081</v>
      </c>
    </row>
    <row r="10" spans="2:22" x14ac:dyDescent="0.25">
      <c r="B10" s="5" t="s">
        <v>88</v>
      </c>
      <c r="C10" s="1">
        <v>1.1992165405041539</v>
      </c>
      <c r="D10" s="1">
        <v>0.86233911663175866</v>
      </c>
      <c r="E10" s="1">
        <v>1.7903339049269378</v>
      </c>
      <c r="F10" s="1">
        <v>2.6700000705993738</v>
      </c>
      <c r="G10" s="1">
        <v>1.9980676102226103</v>
      </c>
      <c r="H10" s="1">
        <v>1.0316584373298101</v>
      </c>
      <c r="I10" s="1">
        <v>1.0236449082533952</v>
      </c>
      <c r="J10" s="1">
        <v>1.0240784140960029</v>
      </c>
      <c r="K10" s="1">
        <v>1.0434877973543861</v>
      </c>
      <c r="L10" s="1">
        <v>1.1533639871126109</v>
      </c>
      <c r="M10" s="6">
        <v>2.3565794831882032</v>
      </c>
      <c r="Q10" t="s">
        <v>6</v>
      </c>
      <c r="R10">
        <v>2.7304923810188062</v>
      </c>
      <c r="T10">
        <v>7</v>
      </c>
      <c r="U10">
        <v>3.9051397996372383</v>
      </c>
    </row>
    <row r="11" spans="2:22" x14ac:dyDescent="0.25">
      <c r="B11" s="5" t="s">
        <v>89</v>
      </c>
      <c r="C11" s="1">
        <v>0.97377216306271008</v>
      </c>
      <c r="D11" s="1">
        <v>2.2762340343317651</v>
      </c>
      <c r="E11" s="1">
        <v>0.97714027772338685</v>
      </c>
      <c r="F11" s="1">
        <v>1.6072382761710775</v>
      </c>
      <c r="G11" s="1">
        <v>1.5794967829764057</v>
      </c>
      <c r="H11" s="1">
        <v>1.0662077206155673</v>
      </c>
      <c r="I11" s="1">
        <v>1.0239052870581151</v>
      </c>
      <c r="J11" s="1">
        <v>1.0381199656622395</v>
      </c>
      <c r="K11" s="1">
        <v>1.0447239184249648</v>
      </c>
      <c r="L11" s="1">
        <v>0.94702985200636391</v>
      </c>
      <c r="M11" s="6">
        <v>1.9710989642320689</v>
      </c>
      <c r="Q11" t="s">
        <v>7</v>
      </c>
      <c r="R11">
        <v>1.099435934598775</v>
      </c>
      <c r="T11">
        <v>8</v>
      </c>
      <c r="U11">
        <v>3.892063373863206</v>
      </c>
    </row>
    <row r="12" spans="2:22" x14ac:dyDescent="0.25">
      <c r="B12" s="5" t="s">
        <v>90</v>
      </c>
      <c r="C12" s="1">
        <v>1.077248837324805</v>
      </c>
      <c r="D12" s="1">
        <v>1.4661353488714328</v>
      </c>
      <c r="E12" s="1">
        <v>0.98535733452854068</v>
      </c>
      <c r="F12" s="1">
        <v>3.1178794891653792</v>
      </c>
      <c r="G12" s="1">
        <v>2.9647685787406068</v>
      </c>
      <c r="H12" s="1">
        <v>0.98563068770307072</v>
      </c>
      <c r="I12" s="1">
        <v>1.0159629395854739</v>
      </c>
      <c r="J12" s="1">
        <v>2.0545740586597638</v>
      </c>
      <c r="K12" s="1">
        <v>0.99833155206360491</v>
      </c>
      <c r="L12" s="1">
        <v>0.95126303215382679</v>
      </c>
      <c r="M12" s="6">
        <v>1.8533191946637311</v>
      </c>
      <c r="Q12" t="s">
        <v>8</v>
      </c>
      <c r="R12">
        <v>1.0956768096505085</v>
      </c>
      <c r="T12">
        <v>9</v>
      </c>
      <c r="U12">
        <v>3.885059069350342</v>
      </c>
    </row>
    <row r="13" spans="2:22" ht="14.4" thickBot="1" x14ac:dyDescent="0.3">
      <c r="B13" s="7" t="s">
        <v>91</v>
      </c>
      <c r="C13" s="8">
        <v>0.90708127889635959</v>
      </c>
      <c r="D13" s="8">
        <v>1.0332181307787445</v>
      </c>
      <c r="E13" s="8">
        <v>0.836113069509969</v>
      </c>
      <c r="F13" s="8">
        <v>0.9552281351436761</v>
      </c>
      <c r="G13" s="8">
        <v>1.53835651203813</v>
      </c>
      <c r="H13" s="8">
        <v>0.90791456600142906</v>
      </c>
      <c r="I13" s="8">
        <v>4.1131819048057787</v>
      </c>
      <c r="J13" s="8">
        <v>0.98897366775498385</v>
      </c>
      <c r="K13" s="8">
        <v>0.94879456527294492</v>
      </c>
      <c r="L13" s="8">
        <v>2.8059116772762747</v>
      </c>
      <c r="M13" s="9">
        <v>0.99085278914675567</v>
      </c>
      <c r="Q13" t="s">
        <v>9</v>
      </c>
      <c r="R13">
        <v>0.91983953840039445</v>
      </c>
      <c r="T13">
        <v>10</v>
      </c>
      <c r="U13">
        <v>3.820367995348116</v>
      </c>
    </row>
    <row r="14" spans="2:22" x14ac:dyDescent="0.25">
      <c r="Q14" t="s">
        <v>10</v>
      </c>
      <c r="R14">
        <v>1.9641798002343378</v>
      </c>
      <c r="T14">
        <v>11</v>
      </c>
      <c r="U14">
        <v>3.6105930598124414</v>
      </c>
    </row>
    <row r="15" spans="2:22" x14ac:dyDescent="0.25">
      <c r="Q15" t="s">
        <v>11</v>
      </c>
      <c r="T15">
        <v>12</v>
      </c>
      <c r="U15">
        <v>3.5628057252007617</v>
      </c>
    </row>
    <row r="16" spans="2:22" x14ac:dyDescent="0.25">
      <c r="B16" s="1" t="s">
        <v>115</v>
      </c>
      <c r="C16" s="1">
        <v>1</v>
      </c>
      <c r="D16" s="1">
        <v>2</v>
      </c>
      <c r="E16" s="1">
        <v>3</v>
      </c>
      <c r="F16" s="1">
        <v>4</v>
      </c>
      <c r="G16" s="1">
        <v>5</v>
      </c>
      <c r="H16" s="1">
        <v>6</v>
      </c>
      <c r="I16" s="1">
        <v>7</v>
      </c>
      <c r="J16" s="1">
        <v>8</v>
      </c>
      <c r="K16" s="1">
        <v>9</v>
      </c>
      <c r="L16" s="1">
        <v>10</v>
      </c>
      <c r="M16" s="1">
        <v>11</v>
      </c>
      <c r="Q16" t="s">
        <v>12</v>
      </c>
      <c r="R16">
        <v>1.0196149161944967</v>
      </c>
      <c r="T16">
        <v>13</v>
      </c>
      <c r="U16">
        <v>3.4295779995287754</v>
      </c>
    </row>
    <row r="17" spans="1:21" x14ac:dyDescent="0.25">
      <c r="B17" s="1" t="s">
        <v>84</v>
      </c>
      <c r="C17" s="1">
        <v>1.0448668624014337</v>
      </c>
      <c r="D17" s="1">
        <v>1.0374122461021573</v>
      </c>
      <c r="E17" s="1">
        <v>1.186917912142107</v>
      </c>
      <c r="F17" s="1">
        <v>1.0446859368427734</v>
      </c>
      <c r="G17" s="1">
        <v>1.0337242096385264</v>
      </c>
      <c r="H17" s="1">
        <v>1.7403161679540717</v>
      </c>
      <c r="I17" s="1">
        <v>1.8333291978140758</v>
      </c>
      <c r="J17" s="1">
        <v>1.3069696270014344</v>
      </c>
      <c r="K17" s="1">
        <v>1.9544023693835262</v>
      </c>
      <c r="L17" s="1">
        <v>1.0474333136471778</v>
      </c>
      <c r="M17" s="1">
        <v>1.186343781578763</v>
      </c>
      <c r="Q17" t="s">
        <v>13</v>
      </c>
      <c r="R17">
        <v>0.99907815957817514</v>
      </c>
      <c r="T17">
        <v>14</v>
      </c>
      <c r="U17">
        <v>3.3341026005758678</v>
      </c>
    </row>
    <row r="18" spans="1:21" x14ac:dyDescent="0.25">
      <c r="B18" s="1" t="s">
        <v>85</v>
      </c>
      <c r="C18" s="1">
        <v>1.6717441311001879</v>
      </c>
      <c r="D18" s="1">
        <v>1.8743017822742487</v>
      </c>
      <c r="E18" s="1">
        <v>1.955710156725037</v>
      </c>
      <c r="F18" s="1">
        <v>1.8877270499761898</v>
      </c>
      <c r="G18" s="1">
        <v>1.0017485350106323</v>
      </c>
      <c r="H18" s="1">
        <v>1.1118292019837723</v>
      </c>
      <c r="I18" s="1">
        <v>1.0528117624414617</v>
      </c>
      <c r="J18" s="1">
        <v>1.0278289912002163</v>
      </c>
      <c r="K18" s="1">
        <v>1.6763949221569743</v>
      </c>
      <c r="L18" s="1">
        <v>1.0485602974269694</v>
      </c>
      <c r="M18" s="1">
        <v>1.7807851819545366</v>
      </c>
      <c r="Q18" t="s">
        <v>14</v>
      </c>
      <c r="R18">
        <v>1.0079122180563149</v>
      </c>
      <c r="T18">
        <v>15</v>
      </c>
      <c r="U18">
        <v>3.1880532286034646</v>
      </c>
    </row>
    <row r="19" spans="1:21" x14ac:dyDescent="0.25">
      <c r="B19" s="1" t="s">
        <v>86</v>
      </c>
      <c r="C19" s="1">
        <v>1.8912486311454311</v>
      </c>
      <c r="D19" s="1">
        <v>1.2923773834480499</v>
      </c>
      <c r="E19" s="1">
        <v>1.0670049063823352</v>
      </c>
      <c r="F19" s="1">
        <v>1.1318707487373345</v>
      </c>
      <c r="G19" s="1">
        <v>2.266343401581794</v>
      </c>
      <c r="H19" s="1">
        <v>1.056022071816026</v>
      </c>
      <c r="I19" s="1">
        <v>1.7988243333994522</v>
      </c>
      <c r="J19" s="1">
        <v>1.0601927981276735</v>
      </c>
      <c r="K19" s="1">
        <v>1.4622837835611726</v>
      </c>
      <c r="L19" s="1">
        <v>2.3539850382581067</v>
      </c>
      <c r="M19" s="1">
        <v>2.8088910204436308</v>
      </c>
      <c r="Q19" t="s">
        <v>15</v>
      </c>
      <c r="R19">
        <v>1.1810519885496549</v>
      </c>
      <c r="T19">
        <v>16</v>
      </c>
      <c r="U19">
        <v>3.1509255600550912</v>
      </c>
    </row>
    <row r="20" spans="1:21" x14ac:dyDescent="0.25">
      <c r="B20" s="1" t="s">
        <v>87</v>
      </c>
      <c r="C20" s="1">
        <v>1.193101080289193</v>
      </c>
      <c r="D20" s="1">
        <v>1.007740909102506</v>
      </c>
      <c r="E20" s="1">
        <v>0.97075328834812558</v>
      </c>
      <c r="F20" s="1">
        <v>1.9441486811664379</v>
      </c>
      <c r="G20" s="1">
        <v>1.0846035429180441</v>
      </c>
      <c r="H20" s="1">
        <v>2.0666539612077699</v>
      </c>
      <c r="I20" s="1">
        <v>1.0148949781928505</v>
      </c>
      <c r="J20" s="1">
        <v>1.7908399125785563</v>
      </c>
      <c r="K20" s="1">
        <v>1.4824171074850678</v>
      </c>
      <c r="L20" s="1">
        <v>1.2126980235386162</v>
      </c>
      <c r="M20" s="1">
        <v>2.2030153496071905</v>
      </c>
      <c r="Q20" t="s">
        <v>16</v>
      </c>
      <c r="R20">
        <v>1.0183164541057772</v>
      </c>
      <c r="T20">
        <v>17</v>
      </c>
      <c r="U20">
        <v>3.1178794891653792</v>
      </c>
    </row>
    <row r="21" spans="1:21" x14ac:dyDescent="0.25">
      <c r="B21" s="1" t="s">
        <v>88</v>
      </c>
      <c r="C21" s="1">
        <v>1.0195591076006725</v>
      </c>
      <c r="D21" s="1">
        <v>1.4091559085500616</v>
      </c>
      <c r="E21" s="1">
        <v>1.0509624567132023</v>
      </c>
      <c r="F21" s="1">
        <v>1.8389814606277215</v>
      </c>
      <c r="G21" s="1">
        <v>1.4811704821967679</v>
      </c>
      <c r="H21" s="1">
        <v>1.1665677423533958</v>
      </c>
      <c r="I21" s="1">
        <v>1.1985064095723599</v>
      </c>
      <c r="J21" s="1">
        <v>1.1062590720844132</v>
      </c>
      <c r="K21" s="1">
        <v>1.3090073485039218</v>
      </c>
      <c r="L21" s="1">
        <v>2.2851471794181899</v>
      </c>
      <c r="M21" s="1">
        <v>1.0759642880444475</v>
      </c>
      <c r="Q21" t="s">
        <v>17</v>
      </c>
      <c r="R21">
        <v>3.0113754482330299</v>
      </c>
      <c r="T21">
        <v>18</v>
      </c>
      <c r="U21">
        <v>3.0113754482330299</v>
      </c>
    </row>
    <row r="22" spans="1:21" x14ac:dyDescent="0.25">
      <c r="B22" s="1" t="s">
        <v>89</v>
      </c>
      <c r="C22" s="1">
        <v>2.4856494973851326</v>
      </c>
      <c r="D22" s="1">
        <v>0.98614379149220277</v>
      </c>
      <c r="E22" s="1">
        <v>1.06298401751669</v>
      </c>
      <c r="F22" s="1">
        <v>0.97104460527137149</v>
      </c>
      <c r="G22" s="1">
        <v>1.9503028130906601</v>
      </c>
      <c r="H22" s="1">
        <v>1.0957320274424767</v>
      </c>
      <c r="I22" s="1">
        <v>2.1259702038371548</v>
      </c>
      <c r="J22" s="1">
        <v>1.1553057528478443</v>
      </c>
      <c r="K22" s="1">
        <v>1.1001952450309509</v>
      </c>
      <c r="L22" s="1">
        <v>1.1839781244222634</v>
      </c>
      <c r="M22" s="1">
        <v>0.97052676262164372</v>
      </c>
      <c r="Q22" t="s">
        <v>18</v>
      </c>
      <c r="R22">
        <v>1.0486428058271942</v>
      </c>
      <c r="T22">
        <v>19</v>
      </c>
      <c r="U22">
        <v>3.0020456082223856</v>
      </c>
    </row>
    <row r="23" spans="1:21" x14ac:dyDescent="0.25">
      <c r="B23" s="1" t="s">
        <v>90</v>
      </c>
      <c r="C23" s="1">
        <v>2.7129246564101606</v>
      </c>
      <c r="D23" s="1">
        <v>1.0452718986108847</v>
      </c>
      <c r="E23" s="1">
        <v>0.99398481554232887</v>
      </c>
      <c r="F23" s="1">
        <v>1.9288285026476975</v>
      </c>
      <c r="G23" s="1">
        <v>1.7363095477270385</v>
      </c>
      <c r="H23" s="1">
        <v>1.0963063499714851</v>
      </c>
      <c r="I23" s="1">
        <v>1.5972326281861249</v>
      </c>
      <c r="J23" s="1">
        <v>1.0602841569594559</v>
      </c>
      <c r="K23" s="1">
        <v>1.0692507584082884</v>
      </c>
      <c r="L23" s="1">
        <v>1.0455638776659624</v>
      </c>
      <c r="M23" s="1">
        <v>1.0084732429982968</v>
      </c>
      <c r="Q23" t="s">
        <v>19</v>
      </c>
      <c r="R23">
        <v>2.0177095658011694</v>
      </c>
      <c r="T23">
        <v>20</v>
      </c>
      <c r="U23">
        <v>2.9746528094674085</v>
      </c>
    </row>
    <row r="24" spans="1:21" x14ac:dyDescent="0.25">
      <c r="B24" s="1" t="s">
        <v>91</v>
      </c>
      <c r="C24" s="1">
        <v>0.99687652198939969</v>
      </c>
      <c r="D24" s="1">
        <v>0.77557822432509993</v>
      </c>
      <c r="E24" s="1">
        <v>1.0359098564942451</v>
      </c>
      <c r="F24" s="1">
        <v>1.2742018577846648</v>
      </c>
      <c r="G24" s="1">
        <v>1.050919292203923</v>
      </c>
      <c r="H24" s="1">
        <v>1.1997945809039956</v>
      </c>
      <c r="I24" s="1">
        <v>1.3736372249492099</v>
      </c>
      <c r="J24" s="1">
        <v>1.7570053390447622</v>
      </c>
      <c r="K24" s="1">
        <v>1.4155939301953475</v>
      </c>
      <c r="L24" s="1">
        <v>3.5628057252007617</v>
      </c>
      <c r="M24" s="1">
        <v>1.8703735276000897</v>
      </c>
      <c r="Q24" t="s">
        <v>20</v>
      </c>
      <c r="R24">
        <v>1.3649454225462418</v>
      </c>
      <c r="T24">
        <v>21</v>
      </c>
      <c r="U24">
        <v>2.9647685787406068</v>
      </c>
    </row>
    <row r="25" spans="1:21" x14ac:dyDescent="0.25">
      <c r="Q25" t="s">
        <v>21</v>
      </c>
      <c r="R25">
        <v>0.92941127427539383</v>
      </c>
      <c r="T25">
        <v>22</v>
      </c>
      <c r="U25">
        <v>2.9617112147456131</v>
      </c>
    </row>
    <row r="26" spans="1:21" ht="14.4" thickBot="1" x14ac:dyDescent="0.3">
      <c r="Q26" t="s">
        <v>22</v>
      </c>
      <c r="R26">
        <v>1.0442456663030852</v>
      </c>
      <c r="T26">
        <v>23</v>
      </c>
      <c r="U26">
        <v>2.9574674723239829</v>
      </c>
    </row>
    <row r="27" spans="1:21" x14ac:dyDescent="0.25">
      <c r="A27" t="s">
        <v>118</v>
      </c>
      <c r="B27" s="2" t="s">
        <v>116</v>
      </c>
      <c r="C27" s="3">
        <v>1</v>
      </c>
      <c r="D27" s="3">
        <v>2</v>
      </c>
      <c r="E27" s="3">
        <v>3</v>
      </c>
      <c r="F27" s="3">
        <v>4</v>
      </c>
      <c r="G27" s="3">
        <v>5</v>
      </c>
      <c r="H27" s="3">
        <v>6</v>
      </c>
      <c r="I27" s="3">
        <v>7</v>
      </c>
      <c r="J27" s="3">
        <v>8</v>
      </c>
      <c r="K27" s="3">
        <v>9</v>
      </c>
      <c r="L27" s="3">
        <v>10</v>
      </c>
      <c r="M27" s="4">
        <v>11</v>
      </c>
      <c r="Q27" t="s">
        <v>23</v>
      </c>
      <c r="T27">
        <v>24</v>
      </c>
      <c r="U27">
        <v>2.8441044341276962</v>
      </c>
    </row>
    <row r="28" spans="1:21" x14ac:dyDescent="0.25">
      <c r="B28" s="5" t="s">
        <v>84</v>
      </c>
      <c r="C28" s="1">
        <v>4.2139225340007638</v>
      </c>
      <c r="D28" s="1">
        <v>0.95699740647144338</v>
      </c>
      <c r="E28" s="1">
        <v>1.0885465101137879</v>
      </c>
      <c r="F28" s="1">
        <v>1.0961251215059522</v>
      </c>
      <c r="G28" s="1">
        <v>1.2579422491778702</v>
      </c>
      <c r="H28" s="1">
        <v>0.98561877002363119</v>
      </c>
      <c r="I28" s="1">
        <v>1.1465295439812206</v>
      </c>
      <c r="J28" s="1">
        <v>1.2989178454729431</v>
      </c>
      <c r="K28" s="1">
        <v>2.337213325085663</v>
      </c>
      <c r="L28" s="1">
        <v>1.5675089717431425</v>
      </c>
      <c r="M28" s="6">
        <v>1.2885196899844773</v>
      </c>
      <c r="Q28" t="s">
        <v>24</v>
      </c>
      <c r="R28">
        <v>1.1142418122465616</v>
      </c>
      <c r="T28">
        <v>25</v>
      </c>
      <c r="U28">
        <v>2.8188881870850762</v>
      </c>
    </row>
    <row r="29" spans="1:21" x14ac:dyDescent="0.25">
      <c r="B29" s="5" t="s">
        <v>85</v>
      </c>
      <c r="C29" s="1">
        <v>0.94166419476897811</v>
      </c>
      <c r="D29" s="1">
        <v>1.337808469742054</v>
      </c>
      <c r="E29" s="1">
        <v>1.3802346384235378</v>
      </c>
      <c r="F29" s="1">
        <v>2.9746528094674085</v>
      </c>
      <c r="G29" s="1">
        <v>0.925371060011553</v>
      </c>
      <c r="H29" s="1">
        <v>1.0969383941032571</v>
      </c>
      <c r="I29" s="1">
        <v>1.9384384803745061</v>
      </c>
      <c r="J29" s="1">
        <v>1.2198426788423669</v>
      </c>
      <c r="K29" s="1">
        <v>1.7496306514341586</v>
      </c>
      <c r="L29" s="1">
        <v>2.4479405490853035</v>
      </c>
      <c r="M29" s="6">
        <v>0.92237294945074977</v>
      </c>
      <c r="Q29" t="s">
        <v>25</v>
      </c>
      <c r="R29">
        <v>1.4727476765618779</v>
      </c>
      <c r="T29">
        <v>26</v>
      </c>
      <c r="U29">
        <v>2.8088910204436308</v>
      </c>
    </row>
    <row r="30" spans="1:21" x14ac:dyDescent="0.25">
      <c r="B30" s="5" t="s">
        <v>86</v>
      </c>
      <c r="C30" s="1">
        <v>1.9284337068575184</v>
      </c>
      <c r="D30" s="1">
        <v>1.396184214258096</v>
      </c>
      <c r="E30" s="1">
        <v>1.1749042247552401</v>
      </c>
      <c r="F30" s="1">
        <v>2.0726009205587781</v>
      </c>
      <c r="G30" s="1">
        <v>1.0637742729535764</v>
      </c>
      <c r="H30" s="1">
        <v>1.5760040560028252</v>
      </c>
      <c r="I30" s="1">
        <v>1.1654311208187564</v>
      </c>
      <c r="J30" s="1">
        <v>2.1476721168924282</v>
      </c>
      <c r="K30" s="1">
        <v>1.0418493363954475</v>
      </c>
      <c r="L30" s="1">
        <v>1.2111062091726694</v>
      </c>
      <c r="M30" s="6">
        <v>1.934479402036984</v>
      </c>
      <c r="Q30" t="s">
        <v>26</v>
      </c>
      <c r="R30">
        <v>3.885059069350342</v>
      </c>
      <c r="T30">
        <v>27</v>
      </c>
      <c r="U30">
        <v>2.8059116772762747</v>
      </c>
    </row>
    <row r="31" spans="1:21" x14ac:dyDescent="0.25">
      <c r="B31" s="5" t="s">
        <v>87</v>
      </c>
      <c r="C31" s="1">
        <v>0.90039498009285734</v>
      </c>
      <c r="D31" s="1">
        <v>2.4841670967092337</v>
      </c>
      <c r="E31" s="1">
        <v>1.2202975750790077</v>
      </c>
      <c r="F31" s="1">
        <v>1.1267656407094444</v>
      </c>
      <c r="G31" s="1">
        <v>1.216536080988101</v>
      </c>
      <c r="H31" s="1">
        <v>0.92558234307746035</v>
      </c>
      <c r="I31" s="1">
        <v>1.5420654108986636</v>
      </c>
      <c r="J31" s="1">
        <v>1.3895553173522517</v>
      </c>
      <c r="K31" s="1">
        <v>1.0375543489802541</v>
      </c>
      <c r="L31" s="1">
        <v>1.1152580576668321</v>
      </c>
      <c r="M31" s="6">
        <v>1.3804267018394443</v>
      </c>
      <c r="Q31" t="s">
        <v>27</v>
      </c>
      <c r="R31">
        <v>0.98907302958473831</v>
      </c>
      <c r="T31">
        <v>28</v>
      </c>
      <c r="U31">
        <v>2.7461297403553808</v>
      </c>
    </row>
    <row r="32" spans="1:21" x14ac:dyDescent="0.25">
      <c r="B32" s="5" t="s">
        <v>88</v>
      </c>
      <c r="C32" s="1">
        <v>0.93398676830348148</v>
      </c>
      <c r="D32" s="1">
        <v>0.93907993717769511</v>
      </c>
      <c r="E32" s="1">
        <v>0.97999049433086183</v>
      </c>
      <c r="F32" s="1">
        <v>2.5911199599571257</v>
      </c>
      <c r="G32" s="1">
        <v>1.7509760507810941</v>
      </c>
      <c r="H32" s="1">
        <v>1.546993451383412</v>
      </c>
      <c r="I32" s="1">
        <v>3.0020456082223856</v>
      </c>
      <c r="J32" s="1">
        <v>1.3452058614477154</v>
      </c>
      <c r="K32" s="1">
        <v>0.99043203046564354</v>
      </c>
      <c r="L32" s="1">
        <v>1.0653190574428555</v>
      </c>
      <c r="M32" s="6">
        <v>1.9868128827790383</v>
      </c>
      <c r="Q32" t="s">
        <v>28</v>
      </c>
      <c r="R32">
        <v>1.3907302721457031</v>
      </c>
      <c r="T32">
        <v>29</v>
      </c>
      <c r="U32">
        <v>2.7304923810188062</v>
      </c>
    </row>
    <row r="33" spans="2:21" x14ac:dyDescent="0.25">
      <c r="B33" s="5" t="s">
        <v>89</v>
      </c>
      <c r="C33" s="1">
        <v>0.94088454046495895</v>
      </c>
      <c r="D33" s="1">
        <v>0.95502150266463004</v>
      </c>
      <c r="E33" s="1">
        <v>1.0509891083972003</v>
      </c>
      <c r="F33" s="1">
        <v>1.8544074064544038</v>
      </c>
      <c r="G33" s="1">
        <v>3.9051397996372383</v>
      </c>
      <c r="H33" s="1">
        <v>1.2423921464096295</v>
      </c>
      <c r="I33" s="1">
        <v>1.2390185150544148</v>
      </c>
      <c r="J33" s="1">
        <v>1.940122102302084</v>
      </c>
      <c r="K33" s="1">
        <v>0.97725806715219099</v>
      </c>
      <c r="L33" s="1">
        <v>1.0652246471227291</v>
      </c>
      <c r="M33" s="6">
        <v>1.5094801555873871</v>
      </c>
      <c r="Q33" t="s">
        <v>29</v>
      </c>
      <c r="R33">
        <v>1.4725648103488462</v>
      </c>
      <c r="T33">
        <v>30</v>
      </c>
      <c r="U33">
        <v>2.7129246564101606</v>
      </c>
    </row>
    <row r="34" spans="2:21" x14ac:dyDescent="0.25">
      <c r="B34" s="5" t="s">
        <v>90</v>
      </c>
      <c r="C34" s="1">
        <v>2.9574674723239829</v>
      </c>
      <c r="D34" s="1">
        <v>2.5538136177517288</v>
      </c>
      <c r="E34" s="1">
        <v>0.91929457003140091</v>
      </c>
      <c r="F34" s="1">
        <v>1.0179147856626602</v>
      </c>
      <c r="G34" s="1">
        <v>1.2977509580043964</v>
      </c>
      <c r="H34" s="1">
        <v>1.4006501462226124</v>
      </c>
      <c r="I34" s="1">
        <v>1.7963413270165822</v>
      </c>
      <c r="J34" s="1">
        <v>2.7461297403553808</v>
      </c>
      <c r="K34" s="1">
        <v>1.0081236665226967</v>
      </c>
      <c r="L34" s="1">
        <v>1.1984351868525447</v>
      </c>
      <c r="M34" s="6">
        <v>1.1439380980356051</v>
      </c>
      <c r="Q34" t="s">
        <v>30</v>
      </c>
      <c r="R34">
        <v>2.3799992141910811</v>
      </c>
      <c r="T34">
        <v>31</v>
      </c>
      <c r="U34">
        <v>2.6855037875536554</v>
      </c>
    </row>
    <row r="35" spans="2:21" ht="14.4" thickBot="1" x14ac:dyDescent="0.3">
      <c r="B35" s="7" t="s">
        <v>91</v>
      </c>
      <c r="C35" s="8">
        <v>2.6062916106517835</v>
      </c>
      <c r="D35" s="8">
        <v>1.2592786150062083</v>
      </c>
      <c r="E35" s="8">
        <v>2.6745594319406227</v>
      </c>
      <c r="F35" s="8">
        <v>1.0366146897911312</v>
      </c>
      <c r="G35" s="8">
        <v>0.90510728262264151</v>
      </c>
      <c r="H35" s="8">
        <v>1.3836823518000241</v>
      </c>
      <c r="I35" s="8" t="s">
        <v>118</v>
      </c>
      <c r="J35" s="8">
        <v>1.0889645200641296</v>
      </c>
      <c r="K35" s="8">
        <v>1.2608514446460783</v>
      </c>
      <c r="L35" s="8">
        <v>1.4228176275451021</v>
      </c>
      <c r="M35" s="9">
        <v>3.892063373863206</v>
      </c>
      <c r="Q35" t="s">
        <v>31</v>
      </c>
      <c r="R35">
        <v>1.6257159707639099</v>
      </c>
      <c r="T35">
        <v>32</v>
      </c>
      <c r="U35">
        <v>2.6745594319406227</v>
      </c>
    </row>
    <row r="36" spans="2:21" x14ac:dyDescent="0.25">
      <c r="Q36" t="s">
        <v>32</v>
      </c>
      <c r="R36">
        <v>3.3341026005758678</v>
      </c>
      <c r="T36">
        <v>33</v>
      </c>
      <c r="U36">
        <v>2.6700000705993738</v>
      </c>
    </row>
    <row r="37" spans="2:21" ht="14.4" thickBot="1" x14ac:dyDescent="0.3">
      <c r="Q37" t="s">
        <v>33</v>
      </c>
      <c r="R37">
        <v>1.2739586227306088</v>
      </c>
      <c r="T37">
        <v>34</v>
      </c>
      <c r="U37">
        <v>2.6062916106517835</v>
      </c>
    </row>
    <row r="38" spans="2:21" x14ac:dyDescent="0.25">
      <c r="B38" s="2" t="s">
        <v>117</v>
      </c>
      <c r="C38" s="3">
        <v>1</v>
      </c>
      <c r="D38" s="3">
        <v>2</v>
      </c>
      <c r="E38" s="3">
        <v>3</v>
      </c>
      <c r="F38" s="3">
        <v>4</v>
      </c>
      <c r="G38" s="3">
        <v>5</v>
      </c>
      <c r="H38" s="3">
        <v>6</v>
      </c>
      <c r="I38" s="3">
        <v>7</v>
      </c>
      <c r="J38" s="3">
        <v>8</v>
      </c>
      <c r="K38" s="3">
        <v>9</v>
      </c>
      <c r="L38" s="3">
        <v>10</v>
      </c>
      <c r="M38" s="4">
        <v>11</v>
      </c>
      <c r="Q38" t="s">
        <v>34</v>
      </c>
      <c r="R38">
        <v>1.6613276583806731</v>
      </c>
      <c r="T38">
        <v>35</v>
      </c>
      <c r="U38">
        <v>2.5911199599571257</v>
      </c>
    </row>
    <row r="39" spans="2:21" x14ac:dyDescent="0.25">
      <c r="B39" s="5" t="s">
        <v>84</v>
      </c>
      <c r="C39" s="1">
        <v>2.2180354865617842</v>
      </c>
      <c r="D39" s="1">
        <v>1.4307395487434891</v>
      </c>
      <c r="E39" s="1">
        <v>1.0252178847389255</v>
      </c>
      <c r="F39" s="1">
        <v>1.8223249632412624</v>
      </c>
      <c r="G39" s="1">
        <v>2.0673574491724143</v>
      </c>
      <c r="H39" s="1">
        <v>4.5767018147059444</v>
      </c>
      <c r="I39" s="1">
        <v>3.9354408998934081</v>
      </c>
      <c r="J39" s="1">
        <v>1.0185088957281505</v>
      </c>
      <c r="K39" s="1">
        <v>2.9617112147456131</v>
      </c>
      <c r="L39" s="1">
        <v>3.820367995348116</v>
      </c>
      <c r="M39" s="6">
        <v>1.0483497142098606</v>
      </c>
      <c r="Q39" t="s">
        <v>35</v>
      </c>
      <c r="T39">
        <v>36</v>
      </c>
      <c r="U39">
        <v>2.5538136177517288</v>
      </c>
    </row>
    <row r="40" spans="2:21" x14ac:dyDescent="0.25">
      <c r="B40" s="5" t="s">
        <v>85</v>
      </c>
      <c r="C40" s="1">
        <v>1.0169615092277677</v>
      </c>
      <c r="D40" s="1">
        <v>0.98277158836416123</v>
      </c>
      <c r="E40" s="1">
        <v>2.4235882166891449</v>
      </c>
      <c r="F40" s="1">
        <v>1.1425487480443561</v>
      </c>
      <c r="G40" s="1">
        <v>1.3762807623597961</v>
      </c>
      <c r="H40" s="1">
        <v>1.9558954280892791</v>
      </c>
      <c r="I40" s="1">
        <v>1.5258238508615005</v>
      </c>
      <c r="J40" s="1">
        <v>1.4669685311130691</v>
      </c>
      <c r="K40" s="1">
        <v>1.0403928840833045</v>
      </c>
      <c r="L40" s="1">
        <v>1.4570397333779959</v>
      </c>
      <c r="M40" s="6">
        <v>1.8313350284393743</v>
      </c>
      <c r="Q40" t="s">
        <v>36</v>
      </c>
      <c r="R40">
        <v>0.8788022962648504</v>
      </c>
      <c r="T40">
        <v>37</v>
      </c>
      <c r="U40">
        <v>2.5428229651633312</v>
      </c>
    </row>
    <row r="41" spans="2:21" x14ac:dyDescent="0.25">
      <c r="B41" s="5" t="s">
        <v>86</v>
      </c>
      <c r="C41" s="1">
        <v>3.1880532286034646</v>
      </c>
      <c r="D41" s="1">
        <v>1.0421762181467915</v>
      </c>
      <c r="E41" s="1">
        <v>1.0707987626098003</v>
      </c>
      <c r="F41" s="1">
        <v>5.1340562447698073</v>
      </c>
      <c r="G41" s="1">
        <v>1.2923927063500538</v>
      </c>
      <c r="H41" s="1">
        <v>2.2747194056697548</v>
      </c>
      <c r="I41" s="1">
        <v>1.7473712938342729</v>
      </c>
      <c r="J41" s="1">
        <v>2.280009307591043</v>
      </c>
      <c r="K41" s="1">
        <v>1.4530942912907074</v>
      </c>
      <c r="L41" s="1">
        <v>1.1000769402303465</v>
      </c>
      <c r="M41" s="6">
        <v>1.9550088217937249</v>
      </c>
      <c r="Q41" t="s">
        <v>37</v>
      </c>
      <c r="R41">
        <v>2.6855037875536554</v>
      </c>
      <c r="T41">
        <v>38</v>
      </c>
      <c r="U41">
        <v>2.5221285384852687</v>
      </c>
    </row>
    <row r="42" spans="2:21" x14ac:dyDescent="0.25">
      <c r="B42" s="5" t="s">
        <v>87</v>
      </c>
      <c r="C42" s="1">
        <v>3.6105930598124414</v>
      </c>
      <c r="D42" s="1">
        <v>2.8441044341276962</v>
      </c>
      <c r="E42" s="1">
        <v>1.5476115330829012</v>
      </c>
      <c r="F42" s="1">
        <v>1.2577587779037922</v>
      </c>
      <c r="G42" s="1">
        <v>1.1045971139801771</v>
      </c>
      <c r="H42" s="1">
        <v>1.4720148890501521</v>
      </c>
      <c r="I42" s="1">
        <v>2.0277146806021218</v>
      </c>
      <c r="J42" s="1">
        <v>1.104955329294188</v>
      </c>
      <c r="K42" s="1">
        <v>2.1482725767807698</v>
      </c>
      <c r="L42" s="1">
        <v>1.0330236223883869</v>
      </c>
      <c r="M42" s="6">
        <v>1.0180343476613278</v>
      </c>
      <c r="Q42" t="s">
        <v>38</v>
      </c>
      <c r="R42">
        <v>1.5364495739576309</v>
      </c>
      <c r="T42">
        <v>39</v>
      </c>
      <c r="U42">
        <v>2.4856494973851326</v>
      </c>
    </row>
    <row r="43" spans="2:21" x14ac:dyDescent="0.25">
      <c r="B43" s="5" t="s">
        <v>88</v>
      </c>
      <c r="C43" s="1">
        <v>3.1509255600550912</v>
      </c>
      <c r="D43" s="1">
        <v>1.2886556125389721</v>
      </c>
      <c r="E43" s="1">
        <v>2.0346201372763826</v>
      </c>
      <c r="F43" s="1">
        <v>1.1307733681165859</v>
      </c>
      <c r="G43" s="1">
        <v>1.8915328012493287</v>
      </c>
      <c r="H43" s="1">
        <v>2.5428229651633312</v>
      </c>
      <c r="I43" s="1">
        <v>2.128221478170897</v>
      </c>
      <c r="J43" s="1">
        <v>1.1019858257781814</v>
      </c>
      <c r="K43" s="1">
        <v>1.2032861941940221</v>
      </c>
      <c r="L43" s="1">
        <v>1.4258603370686258</v>
      </c>
      <c r="M43" s="6">
        <v>5.022686251946487</v>
      </c>
      <c r="Q43" t="s">
        <v>39</v>
      </c>
      <c r="R43">
        <v>1.7067722564355821</v>
      </c>
      <c r="T43">
        <v>40</v>
      </c>
      <c r="U43">
        <v>2.4841670967092337</v>
      </c>
    </row>
    <row r="44" spans="2:21" x14ac:dyDescent="0.25">
      <c r="B44" s="5" t="s">
        <v>89</v>
      </c>
      <c r="C44" s="1">
        <v>1.7989477961696283</v>
      </c>
      <c r="D44" s="1">
        <v>1.0405656449014511</v>
      </c>
      <c r="E44" s="1">
        <v>2.2665160046124733</v>
      </c>
      <c r="F44" s="1">
        <v>1.0623607002419142</v>
      </c>
      <c r="G44" s="1">
        <v>1.2711767812822461</v>
      </c>
      <c r="H44" s="1">
        <v>1.1525271222285445</v>
      </c>
      <c r="I44" s="1">
        <v>1.7417829546666801</v>
      </c>
      <c r="J44" s="1">
        <v>1.0581752369218773</v>
      </c>
      <c r="K44" s="1">
        <v>1.5840561258087578</v>
      </c>
      <c r="L44" s="1">
        <v>1.5401910152403726</v>
      </c>
      <c r="M44" s="6">
        <v>1.2916622054354603</v>
      </c>
      <c r="Q44" t="s">
        <v>40</v>
      </c>
      <c r="R44">
        <v>1.3986386870183891</v>
      </c>
      <c r="T44">
        <v>41</v>
      </c>
      <c r="U44">
        <v>2.4479405490853035</v>
      </c>
    </row>
    <row r="45" spans="2:21" x14ac:dyDescent="0.25">
      <c r="B45" s="5" t="s">
        <v>90</v>
      </c>
      <c r="C45" s="1">
        <v>2.8188881870850762</v>
      </c>
      <c r="D45" s="1">
        <v>1.0463091996731468</v>
      </c>
      <c r="E45" s="1">
        <v>2.5221285384852687</v>
      </c>
      <c r="F45" s="1">
        <v>1.0067087477272505</v>
      </c>
      <c r="G45" s="1">
        <v>1.5368704701596068</v>
      </c>
      <c r="H45" s="1">
        <v>1.7456635797198203</v>
      </c>
      <c r="I45" s="1">
        <v>1.6757171928130266</v>
      </c>
      <c r="J45" s="1">
        <v>1.0495087687405742</v>
      </c>
      <c r="K45" s="1">
        <v>1.7305339544568636</v>
      </c>
      <c r="L45" s="1">
        <v>1.0330974233839976</v>
      </c>
      <c r="M45" s="6">
        <v>1.6801302538898293</v>
      </c>
      <c r="Q45" t="s">
        <v>41</v>
      </c>
      <c r="R45">
        <v>1.0436252943088349</v>
      </c>
      <c r="T45">
        <v>42</v>
      </c>
      <c r="U45">
        <v>2.4235882166891449</v>
      </c>
    </row>
    <row r="46" spans="2:21" ht="14.4" thickBot="1" x14ac:dyDescent="0.3">
      <c r="B46" s="7" t="s">
        <v>91</v>
      </c>
      <c r="C46" s="8">
        <v>1.2646013248245056</v>
      </c>
      <c r="D46" s="8">
        <v>1.4390640468686857</v>
      </c>
      <c r="E46" s="8">
        <v>1.2780579759606805</v>
      </c>
      <c r="F46" s="8">
        <v>2.2230765774258305</v>
      </c>
      <c r="G46" s="8">
        <v>1.4250338001890461</v>
      </c>
      <c r="H46" s="8">
        <v>3.4295779995287754</v>
      </c>
      <c r="I46" s="8">
        <v>1.6117643030977939</v>
      </c>
      <c r="J46" s="8">
        <v>1.2904514681004058</v>
      </c>
      <c r="K46" s="8">
        <v>1.7976993146660709</v>
      </c>
      <c r="L46" s="8">
        <v>1.4725357455387473</v>
      </c>
      <c r="M46" s="9">
        <v>1.555602026357521</v>
      </c>
      <c r="Q46" t="s">
        <v>42</v>
      </c>
      <c r="R46">
        <v>1.5923362007655517</v>
      </c>
      <c r="T46">
        <v>43</v>
      </c>
      <c r="U46">
        <v>2.3799992141910811</v>
      </c>
    </row>
    <row r="47" spans="2:21" x14ac:dyDescent="0.25">
      <c r="Q47" t="s">
        <v>43</v>
      </c>
      <c r="R47">
        <v>1.8455714602253686</v>
      </c>
      <c r="T47">
        <v>44</v>
      </c>
      <c r="U47">
        <v>2.3565794831882032</v>
      </c>
    </row>
    <row r="48" spans="2:21" x14ac:dyDescent="0.25">
      <c r="Q48" t="s">
        <v>44</v>
      </c>
      <c r="R48">
        <v>1.0342091790247461</v>
      </c>
      <c r="T48">
        <v>45</v>
      </c>
      <c r="U48">
        <v>2.3539850382581067</v>
      </c>
    </row>
    <row r="49" spans="17:21" x14ac:dyDescent="0.25">
      <c r="Q49" t="s">
        <v>45</v>
      </c>
      <c r="R49">
        <v>2.2483042528810588</v>
      </c>
      <c r="T49">
        <v>46</v>
      </c>
      <c r="U49">
        <v>2.337213325085663</v>
      </c>
    </row>
    <row r="50" spans="17:21" x14ac:dyDescent="0.25">
      <c r="Q50" t="s">
        <v>46</v>
      </c>
      <c r="R50">
        <v>1.0688846234886669</v>
      </c>
      <c r="T50">
        <v>47</v>
      </c>
      <c r="U50">
        <v>2.2851471794181899</v>
      </c>
    </row>
    <row r="51" spans="17:21" x14ac:dyDescent="0.25">
      <c r="Q51" t="s">
        <v>47</v>
      </c>
      <c r="T51">
        <v>48</v>
      </c>
      <c r="U51">
        <v>2.280009307591043</v>
      </c>
    </row>
    <row r="52" spans="17:21" x14ac:dyDescent="0.25">
      <c r="Q52" t="s">
        <v>48</v>
      </c>
      <c r="R52">
        <v>1.1992165405041539</v>
      </c>
      <c r="T52">
        <v>49</v>
      </c>
      <c r="U52">
        <v>2.2762340343317651</v>
      </c>
    </row>
    <row r="53" spans="17:21" x14ac:dyDescent="0.25">
      <c r="Q53" t="s">
        <v>49</v>
      </c>
      <c r="R53">
        <v>0.86233911663175866</v>
      </c>
      <c r="T53">
        <v>50</v>
      </c>
      <c r="U53">
        <v>2.2747194056697548</v>
      </c>
    </row>
    <row r="54" spans="17:21" x14ac:dyDescent="0.25">
      <c r="Q54" t="s">
        <v>50</v>
      </c>
      <c r="R54">
        <v>1.7903339049269378</v>
      </c>
      <c r="T54">
        <v>51</v>
      </c>
      <c r="U54">
        <v>2.2665160046124733</v>
      </c>
    </row>
    <row r="55" spans="17:21" x14ac:dyDescent="0.25">
      <c r="Q55" t="s">
        <v>51</v>
      </c>
      <c r="R55">
        <v>2.6700000705993738</v>
      </c>
      <c r="T55">
        <v>52</v>
      </c>
      <c r="U55">
        <v>2.266343401581794</v>
      </c>
    </row>
    <row r="56" spans="17:21" x14ac:dyDescent="0.25">
      <c r="Q56" t="s">
        <v>52</v>
      </c>
      <c r="R56">
        <v>1.9980676102226103</v>
      </c>
      <c r="T56">
        <v>53</v>
      </c>
      <c r="U56">
        <v>2.2483042528810588</v>
      </c>
    </row>
    <row r="57" spans="17:21" x14ac:dyDescent="0.25">
      <c r="Q57" t="s">
        <v>53</v>
      </c>
      <c r="R57">
        <v>1.0316584373298101</v>
      </c>
      <c r="T57">
        <v>54</v>
      </c>
      <c r="U57">
        <v>2.2230765774258305</v>
      </c>
    </row>
    <row r="58" spans="17:21" x14ac:dyDescent="0.25">
      <c r="Q58" t="s">
        <v>54</v>
      </c>
      <c r="R58">
        <v>1.0236449082533952</v>
      </c>
      <c r="T58">
        <v>55</v>
      </c>
      <c r="U58">
        <v>2.2180354865617842</v>
      </c>
    </row>
    <row r="59" spans="17:21" x14ac:dyDescent="0.25">
      <c r="Q59" t="s">
        <v>55</v>
      </c>
      <c r="R59">
        <v>1.0240784140960029</v>
      </c>
      <c r="T59">
        <v>56</v>
      </c>
      <c r="U59">
        <v>2.2030153496071905</v>
      </c>
    </row>
    <row r="60" spans="17:21" x14ac:dyDescent="0.25">
      <c r="Q60" t="s">
        <v>56</v>
      </c>
      <c r="R60">
        <v>1.0434877973543861</v>
      </c>
      <c r="T60">
        <v>57</v>
      </c>
      <c r="U60">
        <v>2.1482725767807698</v>
      </c>
    </row>
    <row r="61" spans="17:21" x14ac:dyDescent="0.25">
      <c r="Q61" t="s">
        <v>101</v>
      </c>
      <c r="R61">
        <v>1.1533639871126109</v>
      </c>
      <c r="T61">
        <v>58</v>
      </c>
      <c r="U61">
        <v>2.1476721168924282</v>
      </c>
    </row>
    <row r="62" spans="17:21" x14ac:dyDescent="0.25">
      <c r="Q62" t="s">
        <v>102</v>
      </c>
      <c r="R62">
        <v>2.3565794831882032</v>
      </c>
      <c r="T62">
        <v>59</v>
      </c>
      <c r="U62">
        <v>2.128221478170897</v>
      </c>
    </row>
    <row r="63" spans="17:21" x14ac:dyDescent="0.25">
      <c r="Q63" t="s">
        <v>103</v>
      </c>
      <c r="T63">
        <v>60</v>
      </c>
      <c r="U63">
        <v>2.1259702038371548</v>
      </c>
    </row>
    <row r="64" spans="17:21" x14ac:dyDescent="0.25">
      <c r="Q64" t="s">
        <v>57</v>
      </c>
      <c r="R64">
        <v>0.97377216306271008</v>
      </c>
      <c r="T64">
        <v>61</v>
      </c>
      <c r="U64">
        <v>2.0726009205587781</v>
      </c>
    </row>
    <row r="65" spans="17:21" x14ac:dyDescent="0.25">
      <c r="Q65" t="s">
        <v>58</v>
      </c>
      <c r="R65">
        <v>2.2762340343317651</v>
      </c>
      <c r="T65">
        <v>62</v>
      </c>
      <c r="U65">
        <v>2.0673574491724143</v>
      </c>
    </row>
    <row r="66" spans="17:21" x14ac:dyDescent="0.25">
      <c r="Q66" t="s">
        <v>59</v>
      </c>
      <c r="R66">
        <v>0.97714027772338685</v>
      </c>
      <c r="T66">
        <v>63</v>
      </c>
      <c r="U66">
        <v>2.0666539612077699</v>
      </c>
    </row>
    <row r="67" spans="17:21" x14ac:dyDescent="0.25">
      <c r="Q67" t="s">
        <v>60</v>
      </c>
      <c r="R67">
        <v>1.6072382761710775</v>
      </c>
      <c r="T67">
        <v>64</v>
      </c>
      <c r="U67">
        <v>2.0545740586597638</v>
      </c>
    </row>
    <row r="68" spans="17:21" x14ac:dyDescent="0.25">
      <c r="Q68" t="s">
        <v>61</v>
      </c>
      <c r="R68">
        <v>1.5794967829764057</v>
      </c>
      <c r="T68">
        <v>65</v>
      </c>
      <c r="U68">
        <v>2.0346201372763826</v>
      </c>
    </row>
    <row r="69" spans="17:21" x14ac:dyDescent="0.25">
      <c r="Q69" t="s">
        <v>62</v>
      </c>
      <c r="R69">
        <v>1.0662077206155673</v>
      </c>
      <c r="T69">
        <v>66</v>
      </c>
      <c r="U69">
        <v>2.0277146806021218</v>
      </c>
    </row>
    <row r="70" spans="17:21" x14ac:dyDescent="0.25">
      <c r="Q70" t="s">
        <v>63</v>
      </c>
      <c r="R70">
        <v>1.0239052870581151</v>
      </c>
      <c r="T70">
        <v>67</v>
      </c>
      <c r="U70">
        <v>2.0177095658011694</v>
      </c>
    </row>
    <row r="71" spans="17:21" x14ac:dyDescent="0.25">
      <c r="Q71" t="s">
        <v>64</v>
      </c>
      <c r="R71">
        <v>1.0381199656622395</v>
      </c>
      <c r="T71">
        <v>68</v>
      </c>
      <c r="U71">
        <v>1.9980676102226103</v>
      </c>
    </row>
    <row r="72" spans="17:21" x14ac:dyDescent="0.25">
      <c r="Q72" t="s">
        <v>65</v>
      </c>
      <c r="R72">
        <v>1.0447239184249648</v>
      </c>
      <c r="T72">
        <v>69</v>
      </c>
      <c r="U72">
        <v>1.9868128827790383</v>
      </c>
    </row>
    <row r="73" spans="17:21" x14ac:dyDescent="0.25">
      <c r="Q73" t="s">
        <v>104</v>
      </c>
      <c r="R73">
        <v>0.94702985200636391</v>
      </c>
      <c r="T73">
        <v>70</v>
      </c>
      <c r="U73">
        <v>1.9710989642320689</v>
      </c>
    </row>
    <row r="74" spans="17:21" x14ac:dyDescent="0.25">
      <c r="Q74" t="s">
        <v>105</v>
      </c>
      <c r="R74">
        <v>1.9710989642320689</v>
      </c>
      <c r="T74">
        <v>71</v>
      </c>
      <c r="U74">
        <v>1.9641798002343378</v>
      </c>
    </row>
    <row r="75" spans="17:21" x14ac:dyDescent="0.25">
      <c r="Q75" t="s">
        <v>106</v>
      </c>
      <c r="T75">
        <v>72</v>
      </c>
      <c r="U75">
        <v>1.9558954280892791</v>
      </c>
    </row>
    <row r="76" spans="17:21" x14ac:dyDescent="0.25">
      <c r="Q76" t="s">
        <v>66</v>
      </c>
      <c r="R76">
        <v>1.077248837324805</v>
      </c>
      <c r="T76">
        <v>73</v>
      </c>
      <c r="U76">
        <v>1.955710156725037</v>
      </c>
    </row>
    <row r="77" spans="17:21" x14ac:dyDescent="0.25">
      <c r="Q77" t="s">
        <v>67</v>
      </c>
      <c r="R77">
        <v>1.4661353488714328</v>
      </c>
      <c r="T77">
        <v>74</v>
      </c>
      <c r="U77">
        <v>1.9550088217937249</v>
      </c>
    </row>
    <row r="78" spans="17:21" x14ac:dyDescent="0.25">
      <c r="Q78" t="s">
        <v>68</v>
      </c>
      <c r="R78">
        <v>0.98535733452854068</v>
      </c>
      <c r="T78">
        <v>75</v>
      </c>
      <c r="U78">
        <v>1.9544023693835262</v>
      </c>
    </row>
    <row r="79" spans="17:21" x14ac:dyDescent="0.25">
      <c r="Q79" t="s">
        <v>69</v>
      </c>
      <c r="R79">
        <v>3.1178794891653792</v>
      </c>
      <c r="T79">
        <v>76</v>
      </c>
      <c r="U79">
        <v>1.9503028130906601</v>
      </c>
    </row>
    <row r="80" spans="17:21" x14ac:dyDescent="0.25">
      <c r="Q80" t="s">
        <v>70</v>
      </c>
      <c r="R80">
        <v>2.9647685787406068</v>
      </c>
      <c r="T80">
        <v>77</v>
      </c>
      <c r="U80">
        <v>1.9441486811664379</v>
      </c>
    </row>
    <row r="81" spans="17:21" x14ac:dyDescent="0.25">
      <c r="Q81" t="s">
        <v>71</v>
      </c>
      <c r="R81">
        <v>0.98563068770307072</v>
      </c>
      <c r="T81">
        <v>78</v>
      </c>
      <c r="U81">
        <v>1.940122102302084</v>
      </c>
    </row>
    <row r="82" spans="17:21" x14ac:dyDescent="0.25">
      <c r="Q82" t="s">
        <v>72</v>
      </c>
      <c r="R82">
        <v>1.0159629395854739</v>
      </c>
      <c r="T82">
        <v>79</v>
      </c>
      <c r="U82">
        <v>1.9384384803745061</v>
      </c>
    </row>
    <row r="83" spans="17:21" x14ac:dyDescent="0.25">
      <c r="Q83" t="s">
        <v>73</v>
      </c>
      <c r="R83">
        <v>2.0545740586597638</v>
      </c>
      <c r="T83">
        <v>80</v>
      </c>
      <c r="U83">
        <v>1.934479402036984</v>
      </c>
    </row>
    <row r="84" spans="17:21" x14ac:dyDescent="0.25">
      <c r="Q84" t="s">
        <v>74</v>
      </c>
      <c r="R84">
        <v>0.99833155206360491</v>
      </c>
      <c r="T84">
        <v>81</v>
      </c>
      <c r="U84">
        <v>1.9288285026476975</v>
      </c>
    </row>
    <row r="85" spans="17:21" x14ac:dyDescent="0.25">
      <c r="Q85" t="s">
        <v>98</v>
      </c>
      <c r="R85">
        <v>0.95126303215382679</v>
      </c>
      <c r="T85">
        <v>82</v>
      </c>
      <c r="U85">
        <v>1.9284337068575184</v>
      </c>
    </row>
    <row r="86" spans="17:21" x14ac:dyDescent="0.25">
      <c r="Q86" t="s">
        <v>99</v>
      </c>
      <c r="R86">
        <v>1.8533191946637311</v>
      </c>
      <c r="T86">
        <v>83</v>
      </c>
      <c r="U86">
        <v>1.8915328012493287</v>
      </c>
    </row>
    <row r="87" spans="17:21" x14ac:dyDescent="0.25">
      <c r="Q87" t="s">
        <v>100</v>
      </c>
      <c r="T87">
        <v>84</v>
      </c>
      <c r="U87">
        <v>1.8912486311454311</v>
      </c>
    </row>
    <row r="88" spans="17:21" x14ac:dyDescent="0.25">
      <c r="Q88" t="s">
        <v>75</v>
      </c>
      <c r="R88">
        <v>0.90708127889635959</v>
      </c>
      <c r="T88">
        <v>85</v>
      </c>
      <c r="U88">
        <v>1.8877270499761898</v>
      </c>
    </row>
    <row r="89" spans="17:21" x14ac:dyDescent="0.25">
      <c r="Q89" t="s">
        <v>76</v>
      </c>
      <c r="R89">
        <v>1.0332181307787445</v>
      </c>
      <c r="T89">
        <v>86</v>
      </c>
      <c r="U89">
        <v>1.8743017822742487</v>
      </c>
    </row>
    <row r="90" spans="17:21" x14ac:dyDescent="0.25">
      <c r="Q90" t="s">
        <v>77</v>
      </c>
      <c r="R90">
        <v>0.836113069509969</v>
      </c>
      <c r="T90">
        <v>87</v>
      </c>
      <c r="U90">
        <v>1.8703735276000897</v>
      </c>
    </row>
    <row r="91" spans="17:21" x14ac:dyDescent="0.25">
      <c r="Q91" t="s">
        <v>78</v>
      </c>
      <c r="R91">
        <v>0.9552281351436761</v>
      </c>
      <c r="T91">
        <v>88</v>
      </c>
      <c r="U91">
        <v>1.8544074064544038</v>
      </c>
    </row>
    <row r="92" spans="17:21" x14ac:dyDescent="0.25">
      <c r="Q92" t="s">
        <v>79</v>
      </c>
      <c r="R92">
        <v>1.53835651203813</v>
      </c>
      <c r="T92">
        <v>89</v>
      </c>
      <c r="U92">
        <v>1.8533191946637311</v>
      </c>
    </row>
    <row r="93" spans="17:21" x14ac:dyDescent="0.25">
      <c r="Q93" t="s">
        <v>80</v>
      </c>
      <c r="R93">
        <v>0.90791456600142906</v>
      </c>
      <c r="T93">
        <v>90</v>
      </c>
      <c r="U93">
        <v>1.8455714602253686</v>
      </c>
    </row>
    <row r="94" spans="17:21" x14ac:dyDescent="0.25">
      <c r="Q94" t="s">
        <v>81</v>
      </c>
      <c r="R94">
        <v>4.1131819048057787</v>
      </c>
      <c r="T94">
        <v>91</v>
      </c>
      <c r="U94">
        <v>1.8389814606277215</v>
      </c>
    </row>
    <row r="95" spans="17:21" x14ac:dyDescent="0.25">
      <c r="Q95" t="s">
        <v>82</v>
      </c>
      <c r="R95">
        <v>0.98897366775498385</v>
      </c>
      <c r="T95">
        <v>92</v>
      </c>
      <c r="U95">
        <v>1.8333291978140758</v>
      </c>
    </row>
    <row r="96" spans="17:21" x14ac:dyDescent="0.25">
      <c r="Q96" t="s">
        <v>83</v>
      </c>
      <c r="R96">
        <v>0.94879456527294492</v>
      </c>
      <c r="T96">
        <v>93</v>
      </c>
      <c r="U96">
        <v>1.8313350284393743</v>
      </c>
    </row>
    <row r="97" spans="16:21" x14ac:dyDescent="0.25">
      <c r="Q97" t="s">
        <v>95</v>
      </c>
      <c r="R97">
        <v>2.8059116772762747</v>
      </c>
      <c r="T97">
        <v>94</v>
      </c>
      <c r="U97">
        <v>1.8223249632412624</v>
      </c>
    </row>
    <row r="98" spans="16:21" x14ac:dyDescent="0.25">
      <c r="Q98" t="s">
        <v>96</v>
      </c>
      <c r="R98">
        <v>0.99085278914675567</v>
      </c>
      <c r="T98">
        <v>95</v>
      </c>
      <c r="U98">
        <v>1.7989477961696283</v>
      </c>
    </row>
    <row r="99" spans="16:21" x14ac:dyDescent="0.25">
      <c r="Q99" t="s">
        <v>97</v>
      </c>
      <c r="T99">
        <v>96</v>
      </c>
      <c r="U99">
        <v>1.7988243333994522</v>
      </c>
    </row>
    <row r="100" spans="16:21" x14ac:dyDescent="0.25">
      <c r="P100" t="s">
        <v>114</v>
      </c>
      <c r="Q100" t="s">
        <v>0</v>
      </c>
      <c r="T100">
        <v>97</v>
      </c>
      <c r="U100">
        <v>1.7976993146660709</v>
      </c>
    </row>
    <row r="101" spans="16:21" x14ac:dyDescent="0.25">
      <c r="Q101" t="s">
        <v>1</v>
      </c>
      <c r="R101">
        <v>1.0448668624014337</v>
      </c>
      <c r="T101">
        <v>98</v>
      </c>
      <c r="U101">
        <v>1.7963413270165822</v>
      </c>
    </row>
    <row r="102" spans="16:21" x14ac:dyDescent="0.25">
      <c r="Q102" t="s">
        <v>2</v>
      </c>
      <c r="R102">
        <v>1.0374122461021573</v>
      </c>
      <c r="T102">
        <v>99</v>
      </c>
      <c r="U102">
        <v>1.7908399125785563</v>
      </c>
    </row>
    <row r="103" spans="16:21" x14ac:dyDescent="0.25">
      <c r="Q103" t="s">
        <v>3</v>
      </c>
      <c r="R103">
        <v>1.186917912142107</v>
      </c>
      <c r="T103">
        <v>100</v>
      </c>
      <c r="U103">
        <v>1.7903339049269378</v>
      </c>
    </row>
    <row r="104" spans="16:21" x14ac:dyDescent="0.25">
      <c r="Q104" t="s">
        <v>4</v>
      </c>
      <c r="R104">
        <v>1.0446859368427734</v>
      </c>
      <c r="T104">
        <v>101</v>
      </c>
      <c r="U104">
        <v>1.7807851819545366</v>
      </c>
    </row>
    <row r="105" spans="16:21" x14ac:dyDescent="0.25">
      <c r="Q105" t="s">
        <v>5</v>
      </c>
      <c r="R105">
        <v>1.0337242096385264</v>
      </c>
      <c r="T105">
        <v>102</v>
      </c>
      <c r="U105">
        <v>1.7570053390447622</v>
      </c>
    </row>
    <row r="106" spans="16:21" x14ac:dyDescent="0.25">
      <c r="Q106" t="s">
        <v>6</v>
      </c>
      <c r="R106">
        <v>1.7403161679540717</v>
      </c>
      <c r="T106">
        <v>103</v>
      </c>
      <c r="U106">
        <v>1.7509760507810941</v>
      </c>
    </row>
    <row r="107" spans="16:21" x14ac:dyDescent="0.25">
      <c r="Q107" t="s">
        <v>7</v>
      </c>
      <c r="R107">
        <v>1.8333291978140758</v>
      </c>
      <c r="T107">
        <v>104</v>
      </c>
      <c r="U107">
        <v>1.7496306514341586</v>
      </c>
    </row>
    <row r="108" spans="16:21" x14ac:dyDescent="0.25">
      <c r="Q108" t="s">
        <v>8</v>
      </c>
      <c r="R108">
        <v>1.3069696270014344</v>
      </c>
      <c r="T108">
        <v>105</v>
      </c>
      <c r="U108">
        <v>1.7473712938342729</v>
      </c>
    </row>
    <row r="109" spans="16:21" x14ac:dyDescent="0.25">
      <c r="Q109" t="s">
        <v>9</v>
      </c>
      <c r="R109">
        <v>1.9544023693835262</v>
      </c>
      <c r="T109">
        <v>106</v>
      </c>
      <c r="U109">
        <v>1.7456635797198203</v>
      </c>
    </row>
    <row r="110" spans="16:21" x14ac:dyDescent="0.25">
      <c r="Q110" t="s">
        <v>10</v>
      </c>
      <c r="R110">
        <v>1.0474333136471778</v>
      </c>
      <c r="T110">
        <v>107</v>
      </c>
      <c r="U110">
        <v>1.7417829546666801</v>
      </c>
    </row>
    <row r="111" spans="16:21" x14ac:dyDescent="0.25">
      <c r="Q111" t="s">
        <v>11</v>
      </c>
      <c r="T111">
        <v>108</v>
      </c>
      <c r="U111">
        <v>1.7403161679540717</v>
      </c>
    </row>
    <row r="112" spans="16:21" x14ac:dyDescent="0.25">
      <c r="Q112" t="s">
        <v>12</v>
      </c>
      <c r="R112">
        <v>1.6717441311001879</v>
      </c>
      <c r="T112">
        <v>109</v>
      </c>
      <c r="U112">
        <v>1.7363095477270385</v>
      </c>
    </row>
    <row r="113" spans="17:21" x14ac:dyDescent="0.25">
      <c r="Q113" t="s">
        <v>13</v>
      </c>
      <c r="R113">
        <v>1.8743017822742487</v>
      </c>
      <c r="T113">
        <v>110</v>
      </c>
      <c r="U113">
        <v>1.7305339544568636</v>
      </c>
    </row>
    <row r="114" spans="17:21" x14ac:dyDescent="0.25">
      <c r="Q114" t="s">
        <v>14</v>
      </c>
      <c r="R114">
        <v>1.955710156725037</v>
      </c>
      <c r="T114">
        <v>111</v>
      </c>
      <c r="U114">
        <v>1.7067722564355821</v>
      </c>
    </row>
    <row r="115" spans="17:21" x14ac:dyDescent="0.25">
      <c r="Q115" t="s">
        <v>15</v>
      </c>
      <c r="R115">
        <v>1.8877270499761898</v>
      </c>
      <c r="T115">
        <v>112</v>
      </c>
      <c r="U115">
        <v>1.6801302538898293</v>
      </c>
    </row>
    <row r="116" spans="17:21" x14ac:dyDescent="0.25">
      <c r="Q116" t="s">
        <v>16</v>
      </c>
      <c r="R116">
        <v>1.0017485350106323</v>
      </c>
      <c r="T116">
        <v>113</v>
      </c>
      <c r="U116">
        <v>1.6763949221569743</v>
      </c>
    </row>
    <row r="117" spans="17:21" x14ac:dyDescent="0.25">
      <c r="Q117" t="s">
        <v>17</v>
      </c>
      <c r="R117">
        <v>1.1118292019837723</v>
      </c>
      <c r="T117">
        <v>114</v>
      </c>
      <c r="U117">
        <v>1.6757171928130266</v>
      </c>
    </row>
    <row r="118" spans="17:21" x14ac:dyDescent="0.25">
      <c r="Q118" t="s">
        <v>18</v>
      </c>
      <c r="R118">
        <v>1.0528117624414617</v>
      </c>
      <c r="T118">
        <v>115</v>
      </c>
      <c r="U118">
        <v>1.6717441311001879</v>
      </c>
    </row>
    <row r="119" spans="17:21" x14ac:dyDescent="0.25">
      <c r="Q119" t="s">
        <v>19</v>
      </c>
      <c r="R119">
        <v>1.0278289912002163</v>
      </c>
      <c r="T119">
        <v>116</v>
      </c>
      <c r="U119">
        <v>1.6613276583806731</v>
      </c>
    </row>
    <row r="120" spans="17:21" x14ac:dyDescent="0.25">
      <c r="Q120" t="s">
        <v>20</v>
      </c>
      <c r="R120">
        <v>1.6763949221569743</v>
      </c>
      <c r="T120">
        <v>117</v>
      </c>
      <c r="U120">
        <v>1.6421327205073628</v>
      </c>
    </row>
    <row r="121" spans="17:21" x14ac:dyDescent="0.25">
      <c r="Q121" t="s">
        <v>21</v>
      </c>
      <c r="R121">
        <v>1.0485602974269694</v>
      </c>
      <c r="T121">
        <v>118</v>
      </c>
      <c r="U121">
        <v>1.6257159707639099</v>
      </c>
    </row>
    <row r="122" spans="17:21" x14ac:dyDescent="0.25">
      <c r="Q122" t="s">
        <v>22</v>
      </c>
      <c r="R122">
        <v>1.7807851819545366</v>
      </c>
      <c r="T122">
        <v>119</v>
      </c>
      <c r="U122">
        <v>1.6117643030977939</v>
      </c>
    </row>
    <row r="123" spans="17:21" x14ac:dyDescent="0.25">
      <c r="Q123" t="s">
        <v>23</v>
      </c>
      <c r="T123">
        <v>120</v>
      </c>
      <c r="U123">
        <v>1.6072382761710775</v>
      </c>
    </row>
    <row r="124" spans="17:21" x14ac:dyDescent="0.25">
      <c r="Q124" t="s">
        <v>24</v>
      </c>
      <c r="R124">
        <v>1.8912486311454311</v>
      </c>
      <c r="T124">
        <v>121</v>
      </c>
      <c r="U124">
        <v>1.5972326281861249</v>
      </c>
    </row>
    <row r="125" spans="17:21" x14ac:dyDescent="0.25">
      <c r="Q125" t="s">
        <v>25</v>
      </c>
      <c r="R125">
        <v>1.2923773834480499</v>
      </c>
      <c r="T125">
        <v>122</v>
      </c>
      <c r="U125">
        <v>1.5923362007655517</v>
      </c>
    </row>
    <row r="126" spans="17:21" x14ac:dyDescent="0.25">
      <c r="Q126" t="s">
        <v>26</v>
      </c>
      <c r="R126">
        <v>1.0670049063823352</v>
      </c>
      <c r="T126">
        <v>123</v>
      </c>
      <c r="U126">
        <v>1.5840561258087578</v>
      </c>
    </row>
    <row r="127" spans="17:21" x14ac:dyDescent="0.25">
      <c r="Q127" t="s">
        <v>27</v>
      </c>
      <c r="R127">
        <v>1.1318707487373345</v>
      </c>
      <c r="T127">
        <v>124</v>
      </c>
      <c r="U127">
        <v>1.5794967829764057</v>
      </c>
    </row>
    <row r="128" spans="17:21" x14ac:dyDescent="0.25">
      <c r="Q128" t="s">
        <v>28</v>
      </c>
      <c r="R128">
        <v>2.266343401581794</v>
      </c>
      <c r="T128">
        <v>125</v>
      </c>
      <c r="U128">
        <v>1.5760040560028252</v>
      </c>
    </row>
    <row r="129" spans="17:21" x14ac:dyDescent="0.25">
      <c r="Q129" t="s">
        <v>29</v>
      </c>
      <c r="R129">
        <v>1.056022071816026</v>
      </c>
      <c r="T129">
        <v>126</v>
      </c>
      <c r="U129">
        <v>1.5675089717431425</v>
      </c>
    </row>
    <row r="130" spans="17:21" x14ac:dyDescent="0.25">
      <c r="Q130" t="s">
        <v>30</v>
      </c>
      <c r="R130">
        <v>1.7988243333994522</v>
      </c>
      <c r="T130">
        <v>127</v>
      </c>
      <c r="U130">
        <v>1.555602026357521</v>
      </c>
    </row>
    <row r="131" spans="17:21" x14ac:dyDescent="0.25">
      <c r="Q131" t="s">
        <v>31</v>
      </c>
      <c r="R131">
        <v>1.0601927981276735</v>
      </c>
      <c r="T131">
        <v>128</v>
      </c>
      <c r="U131">
        <v>1.5476115330829012</v>
      </c>
    </row>
    <row r="132" spans="17:21" x14ac:dyDescent="0.25">
      <c r="Q132" t="s">
        <v>32</v>
      </c>
      <c r="R132">
        <v>1.4622837835611726</v>
      </c>
      <c r="T132">
        <v>129</v>
      </c>
      <c r="U132">
        <v>1.546993451383412</v>
      </c>
    </row>
    <row r="133" spans="17:21" x14ac:dyDescent="0.25">
      <c r="Q133" t="s">
        <v>33</v>
      </c>
      <c r="R133">
        <v>2.3539850382581067</v>
      </c>
      <c r="T133">
        <v>130</v>
      </c>
      <c r="U133">
        <v>1.5420654108986636</v>
      </c>
    </row>
    <row r="134" spans="17:21" x14ac:dyDescent="0.25">
      <c r="Q134" t="s">
        <v>34</v>
      </c>
      <c r="R134">
        <v>2.8088910204436308</v>
      </c>
      <c r="T134">
        <v>131</v>
      </c>
      <c r="U134">
        <v>1.5401910152403726</v>
      </c>
    </row>
    <row r="135" spans="17:21" x14ac:dyDescent="0.25">
      <c r="Q135" t="s">
        <v>35</v>
      </c>
      <c r="T135">
        <v>132</v>
      </c>
      <c r="U135">
        <v>1.53835651203813</v>
      </c>
    </row>
    <row r="136" spans="17:21" x14ac:dyDescent="0.25">
      <c r="Q136" t="s">
        <v>36</v>
      </c>
      <c r="R136">
        <v>1.193101080289193</v>
      </c>
      <c r="T136">
        <v>133</v>
      </c>
      <c r="U136">
        <v>1.5368704701596068</v>
      </c>
    </row>
    <row r="137" spans="17:21" x14ac:dyDescent="0.25">
      <c r="Q137" t="s">
        <v>37</v>
      </c>
      <c r="R137">
        <v>1.007740909102506</v>
      </c>
      <c r="T137">
        <v>134</v>
      </c>
      <c r="U137">
        <v>1.5364495739576309</v>
      </c>
    </row>
    <row r="138" spans="17:21" x14ac:dyDescent="0.25">
      <c r="Q138" t="s">
        <v>38</v>
      </c>
      <c r="R138">
        <v>0.97075328834812558</v>
      </c>
      <c r="T138">
        <v>135</v>
      </c>
      <c r="U138">
        <v>1.5258238508615005</v>
      </c>
    </row>
    <row r="139" spans="17:21" x14ac:dyDescent="0.25">
      <c r="Q139" t="s">
        <v>39</v>
      </c>
      <c r="R139">
        <v>1.9441486811664379</v>
      </c>
      <c r="T139">
        <v>136</v>
      </c>
      <c r="U139">
        <v>1.5094801555873871</v>
      </c>
    </row>
    <row r="140" spans="17:21" x14ac:dyDescent="0.25">
      <c r="Q140" t="s">
        <v>40</v>
      </c>
      <c r="R140">
        <v>1.0846035429180441</v>
      </c>
      <c r="T140">
        <v>137</v>
      </c>
      <c r="U140">
        <v>1.4824171074850678</v>
      </c>
    </row>
    <row r="141" spans="17:21" x14ac:dyDescent="0.25">
      <c r="Q141" t="s">
        <v>41</v>
      </c>
      <c r="R141">
        <v>2.0666539612077699</v>
      </c>
      <c r="T141">
        <v>138</v>
      </c>
      <c r="U141">
        <v>1.4811704821967679</v>
      </c>
    </row>
    <row r="142" spans="17:21" x14ac:dyDescent="0.25">
      <c r="Q142" t="s">
        <v>42</v>
      </c>
      <c r="R142">
        <v>1.0148949781928505</v>
      </c>
      <c r="T142">
        <v>139</v>
      </c>
      <c r="U142">
        <v>1.4727476765618779</v>
      </c>
    </row>
    <row r="143" spans="17:21" x14ac:dyDescent="0.25">
      <c r="Q143" t="s">
        <v>43</v>
      </c>
      <c r="R143">
        <v>1.7908399125785563</v>
      </c>
      <c r="T143">
        <v>140</v>
      </c>
      <c r="U143">
        <v>1.4725648103488462</v>
      </c>
    </row>
    <row r="144" spans="17:21" x14ac:dyDescent="0.25">
      <c r="Q144" t="s">
        <v>44</v>
      </c>
      <c r="R144">
        <v>1.4824171074850678</v>
      </c>
      <c r="T144">
        <v>141</v>
      </c>
      <c r="U144">
        <v>1.4725357455387473</v>
      </c>
    </row>
    <row r="145" spans="17:21" x14ac:dyDescent="0.25">
      <c r="Q145" t="s">
        <v>45</v>
      </c>
      <c r="R145">
        <v>1.2126980235386162</v>
      </c>
      <c r="T145">
        <v>142</v>
      </c>
      <c r="U145">
        <v>1.4720148890501521</v>
      </c>
    </row>
    <row r="146" spans="17:21" x14ac:dyDescent="0.25">
      <c r="Q146" t="s">
        <v>46</v>
      </c>
      <c r="R146">
        <v>2.2030153496071905</v>
      </c>
      <c r="T146">
        <v>143</v>
      </c>
      <c r="U146">
        <v>1.4669685311130691</v>
      </c>
    </row>
    <row r="147" spans="17:21" x14ac:dyDescent="0.25">
      <c r="Q147" t="s">
        <v>47</v>
      </c>
      <c r="T147">
        <v>144</v>
      </c>
      <c r="U147">
        <v>1.4661353488714328</v>
      </c>
    </row>
    <row r="148" spans="17:21" x14ac:dyDescent="0.25">
      <c r="Q148" t="s">
        <v>48</v>
      </c>
      <c r="R148">
        <v>1.0195591076006725</v>
      </c>
      <c r="T148">
        <v>145</v>
      </c>
      <c r="U148">
        <v>1.4622837835611726</v>
      </c>
    </row>
    <row r="149" spans="17:21" x14ac:dyDescent="0.25">
      <c r="Q149" t="s">
        <v>49</v>
      </c>
      <c r="R149">
        <v>1.4091559085500616</v>
      </c>
      <c r="T149">
        <v>146</v>
      </c>
      <c r="U149">
        <v>1.4570397333779959</v>
      </c>
    </row>
    <row r="150" spans="17:21" x14ac:dyDescent="0.25">
      <c r="Q150" t="s">
        <v>50</v>
      </c>
      <c r="R150">
        <v>1.0509624567132023</v>
      </c>
      <c r="T150">
        <v>147</v>
      </c>
      <c r="U150">
        <v>1.4530942912907074</v>
      </c>
    </row>
    <row r="151" spans="17:21" x14ac:dyDescent="0.25">
      <c r="Q151" t="s">
        <v>51</v>
      </c>
      <c r="R151">
        <v>1.8389814606277215</v>
      </c>
      <c r="T151">
        <v>148</v>
      </c>
      <c r="U151">
        <v>1.4390640468686857</v>
      </c>
    </row>
    <row r="152" spans="17:21" x14ac:dyDescent="0.25">
      <c r="Q152" t="s">
        <v>52</v>
      </c>
      <c r="R152">
        <v>1.4811704821967679</v>
      </c>
      <c r="T152">
        <v>149</v>
      </c>
      <c r="U152">
        <v>1.4307395487434891</v>
      </c>
    </row>
    <row r="153" spans="17:21" x14ac:dyDescent="0.25">
      <c r="Q153" t="s">
        <v>53</v>
      </c>
      <c r="R153">
        <v>1.1665677423533958</v>
      </c>
      <c r="T153">
        <v>150</v>
      </c>
      <c r="U153">
        <v>1.4258603370686258</v>
      </c>
    </row>
    <row r="154" spans="17:21" x14ac:dyDescent="0.25">
      <c r="Q154" t="s">
        <v>54</v>
      </c>
      <c r="R154">
        <v>1.1985064095723599</v>
      </c>
      <c r="T154">
        <v>151</v>
      </c>
      <c r="U154">
        <v>1.4250338001890461</v>
      </c>
    </row>
    <row r="155" spans="17:21" x14ac:dyDescent="0.25">
      <c r="Q155" t="s">
        <v>55</v>
      </c>
      <c r="R155">
        <v>1.1062590720844132</v>
      </c>
      <c r="T155">
        <v>152</v>
      </c>
      <c r="U155">
        <v>1.4228176275451021</v>
      </c>
    </row>
    <row r="156" spans="17:21" x14ac:dyDescent="0.25">
      <c r="Q156" t="s">
        <v>56</v>
      </c>
      <c r="R156">
        <v>1.3090073485039218</v>
      </c>
      <c r="T156">
        <v>153</v>
      </c>
      <c r="U156">
        <v>1.4155939301953475</v>
      </c>
    </row>
    <row r="157" spans="17:21" x14ac:dyDescent="0.25">
      <c r="Q157" t="s">
        <v>101</v>
      </c>
      <c r="R157">
        <v>2.2851471794181899</v>
      </c>
      <c r="T157">
        <v>154</v>
      </c>
      <c r="U157">
        <v>1.4091559085500616</v>
      </c>
    </row>
    <row r="158" spans="17:21" x14ac:dyDescent="0.25">
      <c r="Q158" t="s">
        <v>102</v>
      </c>
      <c r="R158">
        <v>1.0759642880444475</v>
      </c>
      <c r="T158">
        <v>155</v>
      </c>
      <c r="U158">
        <v>1.4006501462226124</v>
      </c>
    </row>
    <row r="159" spans="17:21" x14ac:dyDescent="0.25">
      <c r="Q159" t="s">
        <v>103</v>
      </c>
      <c r="T159">
        <v>156</v>
      </c>
      <c r="U159">
        <v>1.3986386870183891</v>
      </c>
    </row>
    <row r="160" spans="17:21" x14ac:dyDescent="0.25">
      <c r="Q160" t="s">
        <v>57</v>
      </c>
      <c r="R160">
        <v>2.4856494973851326</v>
      </c>
      <c r="T160">
        <v>157</v>
      </c>
      <c r="U160">
        <v>1.396184214258096</v>
      </c>
    </row>
    <row r="161" spans="17:21" x14ac:dyDescent="0.25">
      <c r="Q161" t="s">
        <v>58</v>
      </c>
      <c r="R161">
        <v>0.98614379149220277</v>
      </c>
      <c r="T161">
        <v>158</v>
      </c>
      <c r="U161">
        <v>1.3907302721457031</v>
      </c>
    </row>
    <row r="162" spans="17:21" x14ac:dyDescent="0.25">
      <c r="Q162" t="s">
        <v>59</v>
      </c>
      <c r="R162">
        <v>1.06298401751669</v>
      </c>
      <c r="T162">
        <v>159</v>
      </c>
      <c r="U162">
        <v>1.3895553173522517</v>
      </c>
    </row>
    <row r="163" spans="17:21" x14ac:dyDescent="0.25">
      <c r="Q163" t="s">
        <v>60</v>
      </c>
      <c r="R163">
        <v>0.97104460527137149</v>
      </c>
      <c r="T163">
        <v>160</v>
      </c>
      <c r="U163">
        <v>1.3836823518000241</v>
      </c>
    </row>
    <row r="164" spans="17:21" x14ac:dyDescent="0.25">
      <c r="Q164" t="s">
        <v>61</v>
      </c>
      <c r="R164">
        <v>1.9503028130906601</v>
      </c>
      <c r="T164">
        <v>161</v>
      </c>
      <c r="U164">
        <v>1.3804267018394443</v>
      </c>
    </row>
    <row r="165" spans="17:21" x14ac:dyDescent="0.25">
      <c r="Q165" t="s">
        <v>62</v>
      </c>
      <c r="R165">
        <v>1.0957320274424767</v>
      </c>
      <c r="T165">
        <v>162</v>
      </c>
      <c r="U165">
        <v>1.3802346384235378</v>
      </c>
    </row>
    <row r="166" spans="17:21" x14ac:dyDescent="0.25">
      <c r="Q166" t="s">
        <v>63</v>
      </c>
      <c r="R166">
        <v>2.1259702038371548</v>
      </c>
      <c r="T166">
        <v>163</v>
      </c>
      <c r="U166">
        <v>1.3762807623597961</v>
      </c>
    </row>
    <row r="167" spans="17:21" x14ac:dyDescent="0.25">
      <c r="Q167" t="s">
        <v>64</v>
      </c>
      <c r="R167">
        <v>1.1553057528478443</v>
      </c>
      <c r="T167">
        <v>164</v>
      </c>
      <c r="U167">
        <v>1.3736372249492099</v>
      </c>
    </row>
    <row r="168" spans="17:21" x14ac:dyDescent="0.25">
      <c r="Q168" t="s">
        <v>65</v>
      </c>
      <c r="R168">
        <v>1.1001952450309509</v>
      </c>
      <c r="T168">
        <v>165</v>
      </c>
      <c r="U168">
        <v>1.3649454225462418</v>
      </c>
    </row>
    <row r="169" spans="17:21" x14ac:dyDescent="0.25">
      <c r="Q169" t="s">
        <v>104</v>
      </c>
      <c r="R169">
        <v>1.1839781244222634</v>
      </c>
      <c r="T169">
        <v>166</v>
      </c>
      <c r="U169">
        <v>1.3452058614477154</v>
      </c>
    </row>
    <row r="170" spans="17:21" x14ac:dyDescent="0.25">
      <c r="Q170" t="s">
        <v>105</v>
      </c>
      <c r="R170">
        <v>0.97052676262164372</v>
      </c>
      <c r="T170">
        <v>167</v>
      </c>
      <c r="U170">
        <v>1.337808469742054</v>
      </c>
    </row>
    <row r="171" spans="17:21" x14ac:dyDescent="0.25">
      <c r="Q171" t="s">
        <v>106</v>
      </c>
      <c r="T171">
        <v>168</v>
      </c>
      <c r="U171">
        <v>1.3090073485039218</v>
      </c>
    </row>
    <row r="172" spans="17:21" x14ac:dyDescent="0.25">
      <c r="Q172" t="s">
        <v>66</v>
      </c>
      <c r="R172">
        <v>2.7129246564101606</v>
      </c>
      <c r="T172">
        <v>169</v>
      </c>
      <c r="U172">
        <v>1.3069696270014344</v>
      </c>
    </row>
    <row r="173" spans="17:21" x14ac:dyDescent="0.25">
      <c r="Q173" t="s">
        <v>67</v>
      </c>
      <c r="R173">
        <v>1.0452718986108847</v>
      </c>
      <c r="T173">
        <v>170</v>
      </c>
      <c r="U173">
        <v>1.2989178454729431</v>
      </c>
    </row>
    <row r="174" spans="17:21" x14ac:dyDescent="0.25">
      <c r="Q174" t="s">
        <v>68</v>
      </c>
      <c r="R174">
        <v>0.99398481554232887</v>
      </c>
      <c r="T174">
        <v>171</v>
      </c>
      <c r="U174">
        <v>1.2977509580043964</v>
      </c>
    </row>
    <row r="175" spans="17:21" x14ac:dyDescent="0.25">
      <c r="Q175" t="s">
        <v>69</v>
      </c>
      <c r="R175">
        <v>1.9288285026476975</v>
      </c>
      <c r="T175">
        <v>172</v>
      </c>
      <c r="U175">
        <v>1.2923927063500538</v>
      </c>
    </row>
    <row r="176" spans="17:21" x14ac:dyDescent="0.25">
      <c r="Q176" t="s">
        <v>70</v>
      </c>
      <c r="R176">
        <v>1.7363095477270385</v>
      </c>
      <c r="T176">
        <v>173</v>
      </c>
      <c r="U176">
        <v>1.2923773834480499</v>
      </c>
    </row>
    <row r="177" spans="17:21" x14ac:dyDescent="0.25">
      <c r="Q177" t="s">
        <v>71</v>
      </c>
      <c r="R177">
        <v>1.0963063499714851</v>
      </c>
      <c r="T177">
        <v>174</v>
      </c>
      <c r="U177">
        <v>1.2916622054354603</v>
      </c>
    </row>
    <row r="178" spans="17:21" x14ac:dyDescent="0.25">
      <c r="Q178" t="s">
        <v>72</v>
      </c>
      <c r="R178">
        <v>1.5972326281861249</v>
      </c>
      <c r="T178">
        <v>175</v>
      </c>
      <c r="U178">
        <v>1.2904514681004058</v>
      </c>
    </row>
    <row r="179" spans="17:21" x14ac:dyDescent="0.25">
      <c r="Q179" t="s">
        <v>73</v>
      </c>
      <c r="R179">
        <v>1.0602841569594559</v>
      </c>
      <c r="T179">
        <v>176</v>
      </c>
      <c r="U179">
        <v>1.2886556125389721</v>
      </c>
    </row>
    <row r="180" spans="17:21" x14ac:dyDescent="0.25">
      <c r="Q180" t="s">
        <v>74</v>
      </c>
      <c r="R180">
        <v>1.0692507584082884</v>
      </c>
      <c r="T180">
        <v>177</v>
      </c>
      <c r="U180">
        <v>1.2885196899844773</v>
      </c>
    </row>
    <row r="181" spans="17:21" x14ac:dyDescent="0.25">
      <c r="Q181" t="s">
        <v>98</v>
      </c>
      <c r="R181">
        <v>1.0455638776659624</v>
      </c>
      <c r="T181">
        <v>178</v>
      </c>
      <c r="U181">
        <v>1.2780579759606805</v>
      </c>
    </row>
    <row r="182" spans="17:21" x14ac:dyDescent="0.25">
      <c r="Q182" t="s">
        <v>99</v>
      </c>
      <c r="R182">
        <v>1.0084732429982968</v>
      </c>
      <c r="T182">
        <v>179</v>
      </c>
      <c r="U182">
        <v>1.2742018577846648</v>
      </c>
    </row>
    <row r="183" spans="17:21" x14ac:dyDescent="0.25">
      <c r="Q183" t="s">
        <v>100</v>
      </c>
      <c r="T183">
        <v>180</v>
      </c>
      <c r="U183">
        <v>1.2739586227306088</v>
      </c>
    </row>
    <row r="184" spans="17:21" x14ac:dyDescent="0.25">
      <c r="Q184" t="s">
        <v>75</v>
      </c>
      <c r="R184">
        <v>0.99687652198939969</v>
      </c>
      <c r="T184">
        <v>181</v>
      </c>
      <c r="U184">
        <v>1.2711767812822461</v>
      </c>
    </row>
    <row r="185" spans="17:21" x14ac:dyDescent="0.25">
      <c r="Q185" t="s">
        <v>76</v>
      </c>
      <c r="R185">
        <v>0.77557822432509993</v>
      </c>
      <c r="T185">
        <v>182</v>
      </c>
      <c r="U185">
        <v>1.2658995724953495</v>
      </c>
    </row>
    <row r="186" spans="17:21" x14ac:dyDescent="0.25">
      <c r="Q186" t="s">
        <v>77</v>
      </c>
      <c r="R186">
        <v>1.0359098564942451</v>
      </c>
      <c r="T186">
        <v>183</v>
      </c>
      <c r="U186">
        <v>1.2646013248245056</v>
      </c>
    </row>
    <row r="187" spans="17:21" x14ac:dyDescent="0.25">
      <c r="Q187" t="s">
        <v>78</v>
      </c>
      <c r="R187">
        <v>1.2742018577846648</v>
      </c>
      <c r="T187">
        <v>184</v>
      </c>
      <c r="U187">
        <v>1.2608514446460783</v>
      </c>
    </row>
    <row r="188" spans="17:21" x14ac:dyDescent="0.25">
      <c r="Q188" t="s">
        <v>79</v>
      </c>
      <c r="R188">
        <v>1.050919292203923</v>
      </c>
      <c r="T188">
        <v>185</v>
      </c>
      <c r="U188">
        <v>1.2592786150062083</v>
      </c>
    </row>
    <row r="189" spans="17:21" x14ac:dyDescent="0.25">
      <c r="Q189" t="s">
        <v>80</v>
      </c>
      <c r="R189">
        <v>1.1997945809039956</v>
      </c>
      <c r="T189">
        <v>186</v>
      </c>
      <c r="U189">
        <v>1.2579422491778702</v>
      </c>
    </row>
    <row r="190" spans="17:21" x14ac:dyDescent="0.25">
      <c r="Q190" t="s">
        <v>81</v>
      </c>
      <c r="R190">
        <v>1.3736372249492099</v>
      </c>
      <c r="T190">
        <v>187</v>
      </c>
      <c r="U190">
        <v>1.2577587779037922</v>
      </c>
    </row>
    <row r="191" spans="17:21" x14ac:dyDescent="0.25">
      <c r="Q191" t="s">
        <v>82</v>
      </c>
      <c r="R191">
        <v>1.7570053390447622</v>
      </c>
      <c r="T191">
        <v>188</v>
      </c>
      <c r="U191">
        <v>1.2423921464096295</v>
      </c>
    </row>
    <row r="192" spans="17:21" x14ac:dyDescent="0.25">
      <c r="Q192" t="s">
        <v>83</v>
      </c>
      <c r="R192">
        <v>1.4155939301953475</v>
      </c>
      <c r="T192">
        <v>189</v>
      </c>
      <c r="U192">
        <v>1.2390185150544148</v>
      </c>
    </row>
    <row r="193" spans="16:21" x14ac:dyDescent="0.25">
      <c r="Q193" t="s">
        <v>95</v>
      </c>
      <c r="R193">
        <v>3.5628057252007617</v>
      </c>
      <c r="T193">
        <v>190</v>
      </c>
      <c r="U193">
        <v>1.2202975750790077</v>
      </c>
    </row>
    <row r="194" spans="16:21" x14ac:dyDescent="0.25">
      <c r="Q194" t="s">
        <v>96</v>
      </c>
      <c r="R194">
        <v>1.8703735276000897</v>
      </c>
      <c r="T194">
        <v>191</v>
      </c>
      <c r="U194">
        <v>1.2198426788423669</v>
      </c>
    </row>
    <row r="195" spans="16:21" x14ac:dyDescent="0.25">
      <c r="Q195" t="s">
        <v>97</v>
      </c>
      <c r="T195">
        <v>192</v>
      </c>
      <c r="U195">
        <v>1.216536080988101</v>
      </c>
    </row>
    <row r="196" spans="16:21" x14ac:dyDescent="0.25">
      <c r="P196" t="s">
        <v>116</v>
      </c>
      <c r="Q196" t="s">
        <v>0</v>
      </c>
      <c r="R196">
        <v>4.2139225340007638</v>
      </c>
      <c r="T196">
        <v>193</v>
      </c>
      <c r="U196">
        <v>1.2141851333453046</v>
      </c>
    </row>
    <row r="197" spans="16:21" x14ac:dyDescent="0.25">
      <c r="Q197" t="s">
        <v>1</v>
      </c>
      <c r="R197">
        <v>0.95699740647144338</v>
      </c>
      <c r="T197">
        <v>194</v>
      </c>
      <c r="U197">
        <v>1.2126980235386162</v>
      </c>
    </row>
    <row r="198" spans="16:21" x14ac:dyDescent="0.25">
      <c r="Q198" t="s">
        <v>2</v>
      </c>
      <c r="R198">
        <v>1.0885465101137879</v>
      </c>
      <c r="T198">
        <v>195</v>
      </c>
      <c r="U198">
        <v>1.2111062091726694</v>
      </c>
    </row>
    <row r="199" spans="16:21" x14ac:dyDescent="0.25">
      <c r="Q199" t="s">
        <v>3</v>
      </c>
      <c r="R199">
        <v>1.0961251215059522</v>
      </c>
      <c r="T199">
        <v>196</v>
      </c>
      <c r="U199">
        <v>1.2032861941940221</v>
      </c>
    </row>
    <row r="200" spans="16:21" x14ac:dyDescent="0.25">
      <c r="Q200" t="s">
        <v>4</v>
      </c>
      <c r="R200">
        <v>1.2579422491778702</v>
      </c>
      <c r="T200">
        <v>197</v>
      </c>
      <c r="U200">
        <v>1.1997945809039956</v>
      </c>
    </row>
    <row r="201" spans="16:21" x14ac:dyDescent="0.25">
      <c r="Q201" t="s">
        <v>5</v>
      </c>
      <c r="R201">
        <v>0.98561877002363119</v>
      </c>
      <c r="T201">
        <v>198</v>
      </c>
      <c r="U201">
        <v>1.1992165405041539</v>
      </c>
    </row>
    <row r="202" spans="16:21" x14ac:dyDescent="0.25">
      <c r="Q202" t="s">
        <v>6</v>
      </c>
      <c r="R202">
        <v>1.1465295439812206</v>
      </c>
      <c r="T202">
        <v>199</v>
      </c>
      <c r="U202">
        <v>1.1985064095723599</v>
      </c>
    </row>
    <row r="203" spans="16:21" x14ac:dyDescent="0.25">
      <c r="Q203" t="s">
        <v>7</v>
      </c>
      <c r="R203">
        <v>1.2989178454729431</v>
      </c>
      <c r="T203">
        <v>200</v>
      </c>
      <c r="U203">
        <v>1.1984351868525447</v>
      </c>
    </row>
    <row r="204" spans="16:21" x14ac:dyDescent="0.25">
      <c r="Q204" t="s">
        <v>8</v>
      </c>
      <c r="R204">
        <v>2.337213325085663</v>
      </c>
      <c r="T204">
        <v>201</v>
      </c>
      <c r="U204">
        <v>1.193101080289193</v>
      </c>
    </row>
    <row r="205" spans="16:21" x14ac:dyDescent="0.25">
      <c r="Q205" t="s">
        <v>9</v>
      </c>
      <c r="R205">
        <v>1.5675089717431425</v>
      </c>
      <c r="T205">
        <v>202</v>
      </c>
      <c r="U205">
        <v>1.186917912142107</v>
      </c>
    </row>
    <row r="206" spans="16:21" x14ac:dyDescent="0.25">
      <c r="Q206" t="s">
        <v>10</v>
      </c>
      <c r="R206">
        <v>1.2885196899844773</v>
      </c>
      <c r="T206">
        <v>203</v>
      </c>
      <c r="U206">
        <v>1.1839781244222634</v>
      </c>
    </row>
    <row r="207" spans="16:21" x14ac:dyDescent="0.25">
      <c r="Q207" t="s">
        <v>11</v>
      </c>
      <c r="T207">
        <v>204</v>
      </c>
      <c r="U207">
        <v>1.1810519885496549</v>
      </c>
    </row>
    <row r="208" spans="16:21" x14ac:dyDescent="0.25">
      <c r="Q208" t="s">
        <v>12</v>
      </c>
      <c r="R208">
        <v>0.94166419476897811</v>
      </c>
      <c r="T208">
        <v>205</v>
      </c>
      <c r="U208">
        <v>1.1796842420971405</v>
      </c>
    </row>
    <row r="209" spans="17:21" x14ac:dyDescent="0.25">
      <c r="Q209" t="s">
        <v>13</v>
      </c>
      <c r="R209">
        <v>1.337808469742054</v>
      </c>
      <c r="T209">
        <v>206</v>
      </c>
      <c r="U209">
        <v>1.1749042247552401</v>
      </c>
    </row>
    <row r="210" spans="17:21" x14ac:dyDescent="0.25">
      <c r="Q210" t="s">
        <v>14</v>
      </c>
      <c r="R210">
        <v>1.3802346384235378</v>
      </c>
      <c r="T210">
        <v>207</v>
      </c>
      <c r="U210">
        <v>1.1665677423533958</v>
      </c>
    </row>
    <row r="211" spans="17:21" x14ac:dyDescent="0.25">
      <c r="Q211" t="s">
        <v>15</v>
      </c>
      <c r="R211">
        <v>2.9746528094674085</v>
      </c>
      <c r="T211">
        <v>208</v>
      </c>
      <c r="U211">
        <v>1.1654311208187564</v>
      </c>
    </row>
    <row r="212" spans="17:21" x14ac:dyDescent="0.25">
      <c r="Q212" t="s">
        <v>16</v>
      </c>
      <c r="R212">
        <v>0.925371060011553</v>
      </c>
      <c r="T212">
        <v>209</v>
      </c>
      <c r="U212">
        <v>1.1553057528478443</v>
      </c>
    </row>
    <row r="213" spans="17:21" x14ac:dyDescent="0.25">
      <c r="Q213" t="s">
        <v>17</v>
      </c>
      <c r="R213">
        <v>1.0969383941032571</v>
      </c>
      <c r="T213">
        <v>210</v>
      </c>
      <c r="U213">
        <v>1.1533639871126109</v>
      </c>
    </row>
    <row r="214" spans="17:21" x14ac:dyDescent="0.25">
      <c r="Q214" t="s">
        <v>18</v>
      </c>
      <c r="R214">
        <v>1.9384384803745061</v>
      </c>
      <c r="T214">
        <v>211</v>
      </c>
      <c r="U214">
        <v>1.1525271222285445</v>
      </c>
    </row>
    <row r="215" spans="17:21" x14ac:dyDescent="0.25">
      <c r="Q215" t="s">
        <v>19</v>
      </c>
      <c r="R215">
        <v>1.2198426788423669</v>
      </c>
      <c r="T215">
        <v>212</v>
      </c>
      <c r="U215">
        <v>1.1465295439812206</v>
      </c>
    </row>
    <row r="216" spans="17:21" x14ac:dyDescent="0.25">
      <c r="Q216" t="s">
        <v>20</v>
      </c>
      <c r="R216">
        <v>1.7496306514341586</v>
      </c>
      <c r="T216">
        <v>213</v>
      </c>
      <c r="U216">
        <v>1.1439380980356051</v>
      </c>
    </row>
    <row r="217" spans="17:21" x14ac:dyDescent="0.25">
      <c r="Q217" t="s">
        <v>21</v>
      </c>
      <c r="R217">
        <v>2.4479405490853035</v>
      </c>
      <c r="T217">
        <v>214</v>
      </c>
      <c r="U217">
        <v>1.1425487480443561</v>
      </c>
    </row>
    <row r="218" spans="17:21" x14ac:dyDescent="0.25">
      <c r="Q218" t="s">
        <v>22</v>
      </c>
      <c r="R218">
        <v>0.92237294945074977</v>
      </c>
      <c r="T218">
        <v>215</v>
      </c>
      <c r="U218">
        <v>1.1318707487373345</v>
      </c>
    </row>
    <row r="219" spans="17:21" x14ac:dyDescent="0.25">
      <c r="Q219" t="s">
        <v>23</v>
      </c>
      <c r="T219">
        <v>216</v>
      </c>
      <c r="U219">
        <v>1.1307733681165859</v>
      </c>
    </row>
    <row r="220" spans="17:21" x14ac:dyDescent="0.25">
      <c r="Q220" t="s">
        <v>24</v>
      </c>
      <c r="R220">
        <v>1.9284337068575184</v>
      </c>
      <c r="T220">
        <v>217</v>
      </c>
      <c r="U220">
        <v>1.1267656407094444</v>
      </c>
    </row>
    <row r="221" spans="17:21" x14ac:dyDescent="0.25">
      <c r="Q221" t="s">
        <v>25</v>
      </c>
      <c r="R221">
        <v>1.396184214258096</v>
      </c>
      <c r="T221">
        <v>218</v>
      </c>
      <c r="U221">
        <v>1.1152580576668321</v>
      </c>
    </row>
    <row r="222" spans="17:21" x14ac:dyDescent="0.25">
      <c r="Q222" t="s">
        <v>26</v>
      </c>
      <c r="R222">
        <v>1.1749042247552401</v>
      </c>
      <c r="T222">
        <v>219</v>
      </c>
      <c r="U222">
        <v>1.1142418122465616</v>
      </c>
    </row>
    <row r="223" spans="17:21" x14ac:dyDescent="0.25">
      <c r="Q223" t="s">
        <v>27</v>
      </c>
      <c r="R223">
        <v>2.0726009205587781</v>
      </c>
      <c r="T223">
        <v>220</v>
      </c>
      <c r="U223">
        <v>1.1118292019837723</v>
      </c>
    </row>
    <row r="224" spans="17:21" x14ac:dyDescent="0.25">
      <c r="Q224" t="s">
        <v>28</v>
      </c>
      <c r="R224">
        <v>1.0637742729535764</v>
      </c>
      <c r="T224">
        <v>221</v>
      </c>
      <c r="U224">
        <v>1.1062590720844132</v>
      </c>
    </row>
    <row r="225" spans="17:21" x14ac:dyDescent="0.25">
      <c r="Q225" t="s">
        <v>29</v>
      </c>
      <c r="R225">
        <v>1.5760040560028252</v>
      </c>
      <c r="T225">
        <v>222</v>
      </c>
      <c r="U225">
        <v>1.104955329294188</v>
      </c>
    </row>
    <row r="226" spans="17:21" x14ac:dyDescent="0.25">
      <c r="Q226" t="s">
        <v>30</v>
      </c>
      <c r="R226">
        <v>1.1654311208187564</v>
      </c>
      <c r="T226">
        <v>223</v>
      </c>
      <c r="U226">
        <v>1.1045971139801771</v>
      </c>
    </row>
    <row r="227" spans="17:21" x14ac:dyDescent="0.25">
      <c r="Q227" t="s">
        <v>31</v>
      </c>
      <c r="R227">
        <v>2.1476721168924282</v>
      </c>
      <c r="T227">
        <v>224</v>
      </c>
      <c r="U227">
        <v>1.1019858257781814</v>
      </c>
    </row>
    <row r="228" spans="17:21" x14ac:dyDescent="0.25">
      <c r="Q228" t="s">
        <v>32</v>
      </c>
      <c r="R228">
        <v>1.0418493363954475</v>
      </c>
      <c r="T228">
        <v>225</v>
      </c>
      <c r="U228">
        <v>1.1001952450309509</v>
      </c>
    </row>
    <row r="229" spans="17:21" x14ac:dyDescent="0.25">
      <c r="Q229" t="s">
        <v>33</v>
      </c>
      <c r="R229">
        <v>1.2111062091726694</v>
      </c>
      <c r="T229">
        <v>226</v>
      </c>
      <c r="U229">
        <v>1.1000769402303465</v>
      </c>
    </row>
    <row r="230" spans="17:21" x14ac:dyDescent="0.25">
      <c r="Q230" t="s">
        <v>34</v>
      </c>
      <c r="R230">
        <v>1.934479402036984</v>
      </c>
      <c r="T230">
        <v>227</v>
      </c>
      <c r="U230">
        <v>1.099435934598775</v>
      </c>
    </row>
    <row r="231" spans="17:21" x14ac:dyDescent="0.25">
      <c r="Q231" t="s">
        <v>35</v>
      </c>
      <c r="T231">
        <v>228</v>
      </c>
      <c r="U231">
        <v>1.0969383941032571</v>
      </c>
    </row>
    <row r="232" spans="17:21" x14ac:dyDescent="0.25">
      <c r="Q232" t="s">
        <v>36</v>
      </c>
      <c r="R232">
        <v>0.90039498009285734</v>
      </c>
      <c r="T232">
        <v>229</v>
      </c>
      <c r="U232">
        <v>1.0963063499714851</v>
      </c>
    </row>
    <row r="233" spans="17:21" x14ac:dyDescent="0.25">
      <c r="Q233" t="s">
        <v>37</v>
      </c>
      <c r="R233">
        <v>2.4841670967092337</v>
      </c>
      <c r="T233">
        <v>230</v>
      </c>
      <c r="U233">
        <v>1.0961251215059522</v>
      </c>
    </row>
    <row r="234" spans="17:21" x14ac:dyDescent="0.25">
      <c r="Q234" t="s">
        <v>38</v>
      </c>
      <c r="R234">
        <v>1.2202975750790077</v>
      </c>
      <c r="T234">
        <v>231</v>
      </c>
      <c r="U234">
        <v>1.0957320274424767</v>
      </c>
    </row>
    <row r="235" spans="17:21" x14ac:dyDescent="0.25">
      <c r="Q235" t="s">
        <v>39</v>
      </c>
      <c r="R235">
        <v>1.1267656407094444</v>
      </c>
      <c r="T235">
        <v>232</v>
      </c>
      <c r="U235">
        <v>1.0956768096505085</v>
      </c>
    </row>
    <row r="236" spans="17:21" x14ac:dyDescent="0.25">
      <c r="Q236" t="s">
        <v>40</v>
      </c>
      <c r="R236">
        <v>1.216536080988101</v>
      </c>
      <c r="T236">
        <v>233</v>
      </c>
      <c r="U236">
        <v>1.0889645200641296</v>
      </c>
    </row>
    <row r="237" spans="17:21" x14ac:dyDescent="0.25">
      <c r="Q237" t="s">
        <v>41</v>
      </c>
      <c r="R237">
        <v>0.92558234307746035</v>
      </c>
      <c r="T237">
        <v>234</v>
      </c>
      <c r="U237">
        <v>1.0885465101137879</v>
      </c>
    </row>
    <row r="238" spans="17:21" x14ac:dyDescent="0.25">
      <c r="Q238" t="s">
        <v>42</v>
      </c>
      <c r="R238">
        <v>1.5420654108986636</v>
      </c>
      <c r="T238">
        <v>235</v>
      </c>
      <c r="U238">
        <v>1.0846035429180441</v>
      </c>
    </row>
    <row r="239" spans="17:21" x14ac:dyDescent="0.25">
      <c r="Q239" t="s">
        <v>43</v>
      </c>
      <c r="R239">
        <v>1.3895553173522517</v>
      </c>
      <c r="T239">
        <v>236</v>
      </c>
      <c r="U239">
        <v>1.077248837324805</v>
      </c>
    </row>
    <row r="240" spans="17:21" x14ac:dyDescent="0.25">
      <c r="Q240" t="s">
        <v>44</v>
      </c>
      <c r="R240">
        <v>1.0375543489802541</v>
      </c>
      <c r="T240">
        <v>237</v>
      </c>
      <c r="U240">
        <v>1.0759642880444475</v>
      </c>
    </row>
    <row r="241" spans="17:21" x14ac:dyDescent="0.25">
      <c r="Q241" t="s">
        <v>45</v>
      </c>
      <c r="R241">
        <v>1.1152580576668321</v>
      </c>
      <c r="T241">
        <v>238</v>
      </c>
      <c r="U241">
        <v>1.0707987626098003</v>
      </c>
    </row>
    <row r="242" spans="17:21" x14ac:dyDescent="0.25">
      <c r="Q242" t="s">
        <v>46</v>
      </c>
      <c r="R242">
        <v>1.3804267018394443</v>
      </c>
      <c r="T242">
        <v>239</v>
      </c>
      <c r="U242">
        <v>1.0692507584082884</v>
      </c>
    </row>
    <row r="243" spans="17:21" x14ac:dyDescent="0.25">
      <c r="Q243" t="s">
        <v>47</v>
      </c>
      <c r="T243">
        <v>240</v>
      </c>
      <c r="U243">
        <v>1.0688846234886669</v>
      </c>
    </row>
    <row r="244" spans="17:21" x14ac:dyDescent="0.25">
      <c r="Q244" t="s">
        <v>48</v>
      </c>
      <c r="R244">
        <v>0.93398676830348148</v>
      </c>
      <c r="T244">
        <v>241</v>
      </c>
      <c r="U244">
        <v>1.0670049063823352</v>
      </c>
    </row>
    <row r="245" spans="17:21" x14ac:dyDescent="0.25">
      <c r="Q245" t="s">
        <v>49</v>
      </c>
      <c r="R245">
        <v>0.93907993717769511</v>
      </c>
      <c r="T245">
        <v>242</v>
      </c>
      <c r="U245">
        <v>1.0662077206155673</v>
      </c>
    </row>
    <row r="246" spans="17:21" x14ac:dyDescent="0.25">
      <c r="Q246" t="s">
        <v>50</v>
      </c>
      <c r="R246">
        <v>0.97999049433086183</v>
      </c>
      <c r="T246">
        <v>243</v>
      </c>
      <c r="U246">
        <v>1.0653190574428555</v>
      </c>
    </row>
    <row r="247" spans="17:21" x14ac:dyDescent="0.25">
      <c r="Q247" t="s">
        <v>51</v>
      </c>
      <c r="R247">
        <v>2.5911199599571257</v>
      </c>
      <c r="T247">
        <v>244</v>
      </c>
      <c r="U247">
        <v>1.0652246471227291</v>
      </c>
    </row>
    <row r="248" spans="17:21" x14ac:dyDescent="0.25">
      <c r="Q248" t="s">
        <v>52</v>
      </c>
      <c r="R248">
        <v>1.7509760507810941</v>
      </c>
      <c r="T248">
        <v>245</v>
      </c>
      <c r="U248">
        <v>1.0637742729535764</v>
      </c>
    </row>
    <row r="249" spans="17:21" x14ac:dyDescent="0.25">
      <c r="Q249" t="s">
        <v>53</v>
      </c>
      <c r="R249">
        <v>1.546993451383412</v>
      </c>
      <c r="T249">
        <v>246</v>
      </c>
      <c r="U249">
        <v>1.06298401751669</v>
      </c>
    </row>
    <row r="250" spans="17:21" x14ac:dyDescent="0.25">
      <c r="Q250" t="s">
        <v>54</v>
      </c>
      <c r="R250">
        <v>3.0020456082223856</v>
      </c>
      <c r="T250">
        <v>247</v>
      </c>
      <c r="U250">
        <v>1.0623607002419142</v>
      </c>
    </row>
    <row r="251" spans="17:21" x14ac:dyDescent="0.25">
      <c r="Q251" t="s">
        <v>55</v>
      </c>
      <c r="R251">
        <v>1.3452058614477154</v>
      </c>
      <c r="T251">
        <v>248</v>
      </c>
      <c r="U251">
        <v>1.0602841569594559</v>
      </c>
    </row>
    <row r="252" spans="17:21" x14ac:dyDescent="0.25">
      <c r="Q252" t="s">
        <v>56</v>
      </c>
      <c r="R252">
        <v>0.99043203046564354</v>
      </c>
      <c r="T252">
        <v>249</v>
      </c>
      <c r="U252">
        <v>1.0601927981276735</v>
      </c>
    </row>
    <row r="253" spans="17:21" x14ac:dyDescent="0.25">
      <c r="Q253" t="s">
        <v>101</v>
      </c>
      <c r="R253">
        <v>1.0653190574428555</v>
      </c>
      <c r="T253">
        <v>250</v>
      </c>
      <c r="U253">
        <v>1.0581752369218773</v>
      </c>
    </row>
    <row r="254" spans="17:21" x14ac:dyDescent="0.25">
      <c r="Q254" t="s">
        <v>102</v>
      </c>
      <c r="R254">
        <v>1.9868128827790383</v>
      </c>
      <c r="T254">
        <v>251</v>
      </c>
      <c r="U254">
        <v>1.056022071816026</v>
      </c>
    </row>
    <row r="255" spans="17:21" x14ac:dyDescent="0.25">
      <c r="Q255" t="s">
        <v>103</v>
      </c>
      <c r="T255">
        <v>252</v>
      </c>
      <c r="U255">
        <v>1.0528117624414617</v>
      </c>
    </row>
    <row r="256" spans="17:21" x14ac:dyDescent="0.25">
      <c r="Q256" t="s">
        <v>57</v>
      </c>
      <c r="R256">
        <v>0.94088454046495895</v>
      </c>
      <c r="T256">
        <v>253</v>
      </c>
      <c r="U256">
        <v>1.0509891083972003</v>
      </c>
    </row>
    <row r="257" spans="17:21" x14ac:dyDescent="0.25">
      <c r="Q257" t="s">
        <v>58</v>
      </c>
      <c r="R257">
        <v>0.95502150266463004</v>
      </c>
      <c r="T257">
        <v>254</v>
      </c>
      <c r="U257">
        <v>1.0509624567132023</v>
      </c>
    </row>
    <row r="258" spans="17:21" x14ac:dyDescent="0.25">
      <c r="Q258" t="s">
        <v>59</v>
      </c>
      <c r="R258">
        <v>1.0509891083972003</v>
      </c>
      <c r="T258">
        <v>255</v>
      </c>
      <c r="U258">
        <v>1.050919292203923</v>
      </c>
    </row>
    <row r="259" spans="17:21" x14ac:dyDescent="0.25">
      <c r="Q259" t="s">
        <v>60</v>
      </c>
      <c r="R259">
        <v>1.8544074064544038</v>
      </c>
      <c r="T259">
        <v>256</v>
      </c>
      <c r="U259">
        <v>1.0495087687405742</v>
      </c>
    </row>
    <row r="260" spans="17:21" x14ac:dyDescent="0.25">
      <c r="Q260" t="s">
        <v>61</v>
      </c>
      <c r="R260">
        <v>3.9051397996372383</v>
      </c>
      <c r="T260">
        <v>257</v>
      </c>
      <c r="U260">
        <v>1.0486428058271942</v>
      </c>
    </row>
    <row r="261" spans="17:21" x14ac:dyDescent="0.25">
      <c r="Q261" t="s">
        <v>62</v>
      </c>
      <c r="R261">
        <v>1.2423921464096295</v>
      </c>
      <c r="T261">
        <v>258</v>
      </c>
      <c r="U261">
        <v>1.0485602974269694</v>
      </c>
    </row>
    <row r="262" spans="17:21" x14ac:dyDescent="0.25">
      <c r="Q262" t="s">
        <v>63</v>
      </c>
      <c r="R262">
        <v>1.2390185150544148</v>
      </c>
      <c r="T262">
        <v>259</v>
      </c>
      <c r="U262">
        <v>1.0483497142098606</v>
      </c>
    </row>
    <row r="263" spans="17:21" x14ac:dyDescent="0.25">
      <c r="Q263" t="s">
        <v>64</v>
      </c>
      <c r="R263">
        <v>1.940122102302084</v>
      </c>
      <c r="T263">
        <v>260</v>
      </c>
      <c r="U263">
        <v>1.0474333136471778</v>
      </c>
    </row>
    <row r="264" spans="17:21" x14ac:dyDescent="0.25">
      <c r="Q264" t="s">
        <v>65</v>
      </c>
      <c r="R264">
        <v>0.97725806715219099</v>
      </c>
      <c r="T264">
        <v>261</v>
      </c>
      <c r="U264">
        <v>1.0463091996731468</v>
      </c>
    </row>
    <row r="265" spans="17:21" x14ac:dyDescent="0.25">
      <c r="Q265" t="s">
        <v>104</v>
      </c>
      <c r="R265">
        <v>1.0652246471227291</v>
      </c>
      <c r="T265">
        <v>262</v>
      </c>
      <c r="U265">
        <v>1.0455638776659624</v>
      </c>
    </row>
    <row r="266" spans="17:21" x14ac:dyDescent="0.25">
      <c r="Q266" t="s">
        <v>105</v>
      </c>
      <c r="R266">
        <v>1.5094801555873871</v>
      </c>
      <c r="T266">
        <v>263</v>
      </c>
      <c r="U266">
        <v>1.0452718986108847</v>
      </c>
    </row>
    <row r="267" spans="17:21" x14ac:dyDescent="0.25">
      <c r="Q267" t="s">
        <v>106</v>
      </c>
      <c r="T267">
        <v>264</v>
      </c>
      <c r="U267">
        <v>1.0448668624014337</v>
      </c>
    </row>
    <row r="268" spans="17:21" x14ac:dyDescent="0.25">
      <c r="Q268" t="s">
        <v>66</v>
      </c>
      <c r="R268">
        <v>2.9574674723239829</v>
      </c>
      <c r="T268">
        <v>265</v>
      </c>
      <c r="U268">
        <v>1.0447239184249648</v>
      </c>
    </row>
    <row r="269" spans="17:21" x14ac:dyDescent="0.25">
      <c r="Q269" t="s">
        <v>67</v>
      </c>
      <c r="R269">
        <v>2.5538136177517288</v>
      </c>
      <c r="T269">
        <v>266</v>
      </c>
      <c r="U269">
        <v>1.0446859368427734</v>
      </c>
    </row>
    <row r="270" spans="17:21" x14ac:dyDescent="0.25">
      <c r="Q270" t="s">
        <v>68</v>
      </c>
      <c r="R270">
        <v>0.91929457003140091</v>
      </c>
      <c r="T270">
        <v>267</v>
      </c>
      <c r="U270">
        <v>1.0442456663030852</v>
      </c>
    </row>
    <row r="271" spans="17:21" x14ac:dyDescent="0.25">
      <c r="Q271" t="s">
        <v>69</v>
      </c>
      <c r="R271">
        <v>1.0179147856626602</v>
      </c>
      <c r="T271">
        <v>268</v>
      </c>
      <c r="U271">
        <v>1.0436252943088349</v>
      </c>
    </row>
    <row r="272" spans="17:21" x14ac:dyDescent="0.25">
      <c r="Q272" t="s">
        <v>70</v>
      </c>
      <c r="R272">
        <v>1.2977509580043964</v>
      </c>
      <c r="T272">
        <v>269</v>
      </c>
      <c r="U272">
        <v>1.0434877973543861</v>
      </c>
    </row>
    <row r="273" spans="17:21" x14ac:dyDescent="0.25">
      <c r="Q273" t="s">
        <v>71</v>
      </c>
      <c r="R273">
        <v>1.4006501462226124</v>
      </c>
      <c r="T273">
        <v>270</v>
      </c>
      <c r="U273">
        <v>1.0421762181467915</v>
      </c>
    </row>
    <row r="274" spans="17:21" x14ac:dyDescent="0.25">
      <c r="Q274" t="s">
        <v>72</v>
      </c>
      <c r="R274">
        <v>1.7963413270165822</v>
      </c>
      <c r="T274">
        <v>271</v>
      </c>
      <c r="U274">
        <v>1.0418493363954475</v>
      </c>
    </row>
    <row r="275" spans="17:21" x14ac:dyDescent="0.25">
      <c r="Q275" t="s">
        <v>73</v>
      </c>
      <c r="R275">
        <v>2.7461297403553808</v>
      </c>
      <c r="T275">
        <v>272</v>
      </c>
      <c r="U275">
        <v>1.0405656449014511</v>
      </c>
    </row>
    <row r="276" spans="17:21" x14ac:dyDescent="0.25">
      <c r="Q276" t="s">
        <v>74</v>
      </c>
      <c r="R276">
        <v>1.0081236665226967</v>
      </c>
      <c r="T276">
        <v>273</v>
      </c>
      <c r="U276">
        <v>1.0403928840833045</v>
      </c>
    </row>
    <row r="277" spans="17:21" x14ac:dyDescent="0.25">
      <c r="Q277" t="s">
        <v>98</v>
      </c>
      <c r="R277">
        <v>1.1984351868525447</v>
      </c>
      <c r="T277">
        <v>274</v>
      </c>
      <c r="U277">
        <v>1.0381199656622395</v>
      </c>
    </row>
    <row r="278" spans="17:21" x14ac:dyDescent="0.25">
      <c r="Q278" t="s">
        <v>99</v>
      </c>
      <c r="R278">
        <v>1.1439380980356051</v>
      </c>
      <c r="T278">
        <v>275</v>
      </c>
      <c r="U278">
        <v>1.0375543489802541</v>
      </c>
    </row>
    <row r="279" spans="17:21" x14ac:dyDescent="0.25">
      <c r="Q279" t="s">
        <v>100</v>
      </c>
      <c r="T279">
        <v>276</v>
      </c>
      <c r="U279">
        <v>1.0374122461021573</v>
      </c>
    </row>
    <row r="280" spans="17:21" x14ac:dyDescent="0.25">
      <c r="Q280" t="s">
        <v>75</v>
      </c>
      <c r="R280">
        <v>2.6062916106517835</v>
      </c>
      <c r="T280">
        <v>277</v>
      </c>
      <c r="U280">
        <v>1.0366146897911312</v>
      </c>
    </row>
    <row r="281" spans="17:21" x14ac:dyDescent="0.25">
      <c r="Q281" t="s">
        <v>76</v>
      </c>
      <c r="R281">
        <v>1.2592786150062083</v>
      </c>
      <c r="T281">
        <v>278</v>
      </c>
      <c r="U281">
        <v>1.0359098564942451</v>
      </c>
    </row>
    <row r="282" spans="17:21" x14ac:dyDescent="0.25">
      <c r="Q282" t="s">
        <v>77</v>
      </c>
      <c r="R282">
        <v>2.6745594319406227</v>
      </c>
      <c r="T282">
        <v>279</v>
      </c>
      <c r="U282">
        <v>1.0342091790247461</v>
      </c>
    </row>
    <row r="283" spans="17:21" x14ac:dyDescent="0.25">
      <c r="Q283" t="s">
        <v>78</v>
      </c>
      <c r="R283">
        <v>1.0366146897911312</v>
      </c>
      <c r="T283">
        <v>280</v>
      </c>
      <c r="U283">
        <v>1.0337242096385264</v>
      </c>
    </row>
    <row r="284" spans="17:21" x14ac:dyDescent="0.25">
      <c r="Q284" t="s">
        <v>79</v>
      </c>
      <c r="R284">
        <v>0.90510728262264151</v>
      </c>
      <c r="T284">
        <v>281</v>
      </c>
      <c r="U284">
        <v>1.0332181307787445</v>
      </c>
    </row>
    <row r="285" spans="17:21" x14ac:dyDescent="0.25">
      <c r="Q285" t="s">
        <v>80</v>
      </c>
      <c r="R285">
        <v>1.3836823518000241</v>
      </c>
      <c r="T285">
        <v>282</v>
      </c>
      <c r="U285">
        <v>1.0330974233839976</v>
      </c>
    </row>
    <row r="286" spans="17:21" x14ac:dyDescent="0.25">
      <c r="Q286" t="s">
        <v>81</v>
      </c>
      <c r="R286">
        <v>1.027718591873223</v>
      </c>
      <c r="T286">
        <v>283</v>
      </c>
      <c r="U286">
        <v>1.0330236223883869</v>
      </c>
    </row>
    <row r="287" spans="17:21" x14ac:dyDescent="0.25">
      <c r="Q287" t="s">
        <v>82</v>
      </c>
      <c r="R287">
        <v>1.0889645200641296</v>
      </c>
      <c r="T287">
        <v>284</v>
      </c>
      <c r="U287">
        <v>1.0316584373298101</v>
      </c>
    </row>
    <row r="288" spans="17:21" x14ac:dyDescent="0.25">
      <c r="Q288" t="s">
        <v>83</v>
      </c>
      <c r="R288">
        <v>1.2608514446460783</v>
      </c>
      <c r="T288">
        <v>285</v>
      </c>
      <c r="U288">
        <v>1.0278289912002163</v>
      </c>
    </row>
    <row r="289" spans="17:21" x14ac:dyDescent="0.25">
      <c r="Q289" t="s">
        <v>95</v>
      </c>
      <c r="R289">
        <v>1.4228176275451021</v>
      </c>
      <c r="T289">
        <v>286</v>
      </c>
      <c r="U289">
        <v>1.027718591873223</v>
      </c>
    </row>
    <row r="290" spans="17:21" x14ac:dyDescent="0.25">
      <c r="Q290" t="s">
        <v>96</v>
      </c>
      <c r="R290">
        <v>3.892063373863206</v>
      </c>
      <c r="T290">
        <v>287</v>
      </c>
      <c r="U290">
        <v>1.0252178847389255</v>
      </c>
    </row>
    <row r="291" spans="17:21" x14ac:dyDescent="0.25">
      <c r="Q291" t="s">
        <v>97</v>
      </c>
      <c r="T291">
        <v>288</v>
      </c>
      <c r="U291">
        <v>1.0240784140960029</v>
      </c>
    </row>
    <row r="292" spans="17:21" x14ac:dyDescent="0.25">
      <c r="Q292" t="s">
        <v>0</v>
      </c>
      <c r="R292">
        <v>2.2180354865617842</v>
      </c>
      <c r="T292">
        <v>289</v>
      </c>
      <c r="U292">
        <v>1.0239052870581151</v>
      </c>
    </row>
    <row r="293" spans="17:21" x14ac:dyDescent="0.25">
      <c r="Q293" t="s">
        <v>1</v>
      </c>
      <c r="R293">
        <v>1.4307395487434891</v>
      </c>
      <c r="T293">
        <v>290</v>
      </c>
      <c r="U293">
        <v>1.0236449082533952</v>
      </c>
    </row>
    <row r="294" spans="17:21" x14ac:dyDescent="0.25">
      <c r="Q294" t="s">
        <v>2</v>
      </c>
      <c r="R294">
        <v>1.0252178847389255</v>
      </c>
      <c r="T294">
        <v>291</v>
      </c>
      <c r="U294">
        <v>1.0196149161944967</v>
      </c>
    </row>
    <row r="295" spans="17:21" x14ac:dyDescent="0.25">
      <c r="Q295" t="s">
        <v>3</v>
      </c>
      <c r="R295">
        <v>1.8223249632412624</v>
      </c>
      <c r="T295">
        <v>292</v>
      </c>
      <c r="U295">
        <v>1.0195591076006725</v>
      </c>
    </row>
    <row r="296" spans="17:21" x14ac:dyDescent="0.25">
      <c r="Q296" t="s">
        <v>4</v>
      </c>
      <c r="R296">
        <v>2.0673574491724143</v>
      </c>
      <c r="T296">
        <v>293</v>
      </c>
      <c r="U296">
        <v>1.0185088957281505</v>
      </c>
    </row>
    <row r="297" spans="17:21" x14ac:dyDescent="0.25">
      <c r="Q297" t="s">
        <v>5</v>
      </c>
      <c r="R297">
        <v>4.5767018147059444</v>
      </c>
      <c r="T297">
        <v>294</v>
      </c>
      <c r="U297">
        <v>1.0183164541057772</v>
      </c>
    </row>
    <row r="298" spans="17:21" x14ac:dyDescent="0.25">
      <c r="Q298" t="s">
        <v>6</v>
      </c>
      <c r="R298">
        <v>3.9354408998934081</v>
      </c>
      <c r="T298">
        <v>295</v>
      </c>
      <c r="U298">
        <v>1.0180343476613278</v>
      </c>
    </row>
    <row r="299" spans="17:21" x14ac:dyDescent="0.25">
      <c r="Q299" t="s">
        <v>7</v>
      </c>
      <c r="R299">
        <v>1.0185088957281505</v>
      </c>
      <c r="T299">
        <v>296</v>
      </c>
      <c r="U299">
        <v>1.0179147856626602</v>
      </c>
    </row>
    <row r="300" spans="17:21" x14ac:dyDescent="0.25">
      <c r="Q300" t="s">
        <v>8</v>
      </c>
      <c r="R300">
        <v>2.9617112147456131</v>
      </c>
      <c r="T300">
        <v>297</v>
      </c>
      <c r="U300">
        <v>1.0169615092277677</v>
      </c>
    </row>
    <row r="301" spans="17:21" x14ac:dyDescent="0.25">
      <c r="Q301" t="s">
        <v>9</v>
      </c>
      <c r="R301">
        <v>3.820367995348116</v>
      </c>
      <c r="T301">
        <v>298</v>
      </c>
      <c r="U301">
        <v>1.0159629395854739</v>
      </c>
    </row>
    <row r="302" spans="17:21" x14ac:dyDescent="0.25">
      <c r="Q302" t="s">
        <v>10</v>
      </c>
      <c r="R302">
        <v>1.0483497142098606</v>
      </c>
      <c r="T302">
        <v>299</v>
      </c>
      <c r="U302">
        <v>1.0148949781928505</v>
      </c>
    </row>
    <row r="303" spans="17:21" x14ac:dyDescent="0.25">
      <c r="Q303" t="s">
        <v>11</v>
      </c>
      <c r="T303">
        <v>300</v>
      </c>
      <c r="U303">
        <v>1.0084732429982968</v>
      </c>
    </row>
    <row r="304" spans="17:21" x14ac:dyDescent="0.25">
      <c r="Q304" t="s">
        <v>12</v>
      </c>
      <c r="R304">
        <v>1.0169615092277677</v>
      </c>
      <c r="T304">
        <v>301</v>
      </c>
      <c r="U304">
        <v>1.0081236665226967</v>
      </c>
    </row>
    <row r="305" spans="17:21" x14ac:dyDescent="0.25">
      <c r="Q305" t="s">
        <v>13</v>
      </c>
      <c r="R305">
        <v>0.98277158836416123</v>
      </c>
      <c r="T305">
        <v>302</v>
      </c>
      <c r="U305">
        <v>1.0079122180563149</v>
      </c>
    </row>
    <row r="306" spans="17:21" x14ac:dyDescent="0.25">
      <c r="Q306" t="s">
        <v>14</v>
      </c>
      <c r="R306">
        <v>2.4235882166891449</v>
      </c>
      <c r="T306">
        <v>303</v>
      </c>
      <c r="U306">
        <v>1.007740909102506</v>
      </c>
    </row>
    <row r="307" spans="17:21" x14ac:dyDescent="0.25">
      <c r="Q307" t="s">
        <v>15</v>
      </c>
      <c r="R307">
        <v>1.1425487480443561</v>
      </c>
      <c r="T307">
        <v>304</v>
      </c>
      <c r="U307">
        <v>1.0067087477272505</v>
      </c>
    </row>
    <row r="308" spans="17:21" x14ac:dyDescent="0.25">
      <c r="Q308" t="s">
        <v>16</v>
      </c>
      <c r="R308">
        <v>1.3762807623597961</v>
      </c>
      <c r="T308">
        <v>305</v>
      </c>
      <c r="U308">
        <v>1.0017485350106323</v>
      </c>
    </row>
    <row r="309" spans="17:21" x14ac:dyDescent="0.25">
      <c r="Q309" t="s">
        <v>17</v>
      </c>
      <c r="R309">
        <v>1.9558954280892791</v>
      </c>
      <c r="T309">
        <v>306</v>
      </c>
      <c r="U309">
        <v>0.99907815957817514</v>
      </c>
    </row>
    <row r="310" spans="17:21" x14ac:dyDescent="0.25">
      <c r="Q310" t="s">
        <v>18</v>
      </c>
      <c r="R310">
        <v>1.5258238508615005</v>
      </c>
      <c r="T310">
        <v>307</v>
      </c>
      <c r="U310">
        <v>0.99833155206360491</v>
      </c>
    </row>
    <row r="311" spans="17:21" x14ac:dyDescent="0.25">
      <c r="Q311" t="s">
        <v>19</v>
      </c>
      <c r="R311">
        <v>1.4669685311130691</v>
      </c>
      <c r="T311">
        <v>308</v>
      </c>
      <c r="U311">
        <v>0.99687652198939969</v>
      </c>
    </row>
    <row r="312" spans="17:21" x14ac:dyDescent="0.25">
      <c r="Q312" t="s">
        <v>20</v>
      </c>
      <c r="R312">
        <v>1.0403928840833045</v>
      </c>
      <c r="T312">
        <v>309</v>
      </c>
      <c r="U312">
        <v>0.99398481554232887</v>
      </c>
    </row>
    <row r="313" spans="17:21" x14ac:dyDescent="0.25">
      <c r="Q313" t="s">
        <v>21</v>
      </c>
      <c r="R313">
        <v>1.4570397333779959</v>
      </c>
      <c r="T313">
        <v>310</v>
      </c>
      <c r="U313">
        <v>0.99085278914675567</v>
      </c>
    </row>
    <row r="314" spans="17:21" x14ac:dyDescent="0.25">
      <c r="Q314" t="s">
        <v>22</v>
      </c>
      <c r="R314">
        <v>1.8313350284393743</v>
      </c>
      <c r="T314">
        <v>311</v>
      </c>
      <c r="U314">
        <v>0.99043203046564354</v>
      </c>
    </row>
    <row r="315" spans="17:21" x14ac:dyDescent="0.25">
      <c r="Q315" t="s">
        <v>23</v>
      </c>
      <c r="T315">
        <v>312</v>
      </c>
      <c r="U315">
        <v>0.98919140594480159</v>
      </c>
    </row>
    <row r="316" spans="17:21" x14ac:dyDescent="0.25">
      <c r="Q316" t="s">
        <v>24</v>
      </c>
      <c r="R316">
        <v>3.1880532286034646</v>
      </c>
      <c r="T316">
        <v>313</v>
      </c>
      <c r="U316">
        <v>0.98907302958473831</v>
      </c>
    </row>
    <row r="317" spans="17:21" x14ac:dyDescent="0.25">
      <c r="Q317" t="s">
        <v>25</v>
      </c>
      <c r="R317">
        <v>1.0421762181467915</v>
      </c>
      <c r="T317">
        <v>314</v>
      </c>
      <c r="U317">
        <v>0.98897366775498385</v>
      </c>
    </row>
    <row r="318" spans="17:21" x14ac:dyDescent="0.25">
      <c r="Q318" t="s">
        <v>26</v>
      </c>
      <c r="R318">
        <v>1.0707987626098003</v>
      </c>
      <c r="T318">
        <v>315</v>
      </c>
      <c r="U318">
        <v>0.98614379149220277</v>
      </c>
    </row>
    <row r="319" spans="17:21" x14ac:dyDescent="0.25">
      <c r="Q319" t="s">
        <v>27</v>
      </c>
      <c r="R319">
        <v>5.1340562447698073</v>
      </c>
      <c r="T319">
        <v>316</v>
      </c>
      <c r="U319">
        <v>0.98563068770307072</v>
      </c>
    </row>
    <row r="320" spans="17:21" x14ac:dyDescent="0.25">
      <c r="Q320" t="s">
        <v>28</v>
      </c>
      <c r="R320">
        <v>1.2923927063500538</v>
      </c>
      <c r="T320">
        <v>317</v>
      </c>
      <c r="U320">
        <v>0.98561877002363119</v>
      </c>
    </row>
    <row r="321" spans="17:21" x14ac:dyDescent="0.25">
      <c r="Q321" t="s">
        <v>29</v>
      </c>
      <c r="R321">
        <v>2.2747194056697548</v>
      </c>
      <c r="T321">
        <v>318</v>
      </c>
      <c r="U321">
        <v>0.98535733452854068</v>
      </c>
    </row>
    <row r="322" spans="17:21" x14ac:dyDescent="0.25">
      <c r="Q322" t="s">
        <v>30</v>
      </c>
      <c r="R322">
        <v>1.7473712938342729</v>
      </c>
      <c r="T322">
        <v>319</v>
      </c>
      <c r="U322">
        <v>0.98277158836416123</v>
      </c>
    </row>
    <row r="323" spans="17:21" x14ac:dyDescent="0.25">
      <c r="Q323" t="s">
        <v>31</v>
      </c>
      <c r="R323">
        <v>2.280009307591043</v>
      </c>
      <c r="T323">
        <v>320</v>
      </c>
      <c r="U323">
        <v>0.98081908097814829</v>
      </c>
    </row>
    <row r="324" spans="17:21" x14ac:dyDescent="0.25">
      <c r="Q324" t="s">
        <v>32</v>
      </c>
      <c r="R324">
        <v>1.4530942912907074</v>
      </c>
      <c r="T324">
        <v>321</v>
      </c>
      <c r="U324">
        <v>0.97999049433086183</v>
      </c>
    </row>
    <row r="325" spans="17:21" x14ac:dyDescent="0.25">
      <c r="Q325" t="s">
        <v>33</v>
      </c>
      <c r="R325">
        <v>1.1000769402303465</v>
      </c>
      <c r="T325">
        <v>322</v>
      </c>
      <c r="U325">
        <v>0.97725806715219099</v>
      </c>
    </row>
    <row r="326" spans="17:21" x14ac:dyDescent="0.25">
      <c r="Q326" t="s">
        <v>34</v>
      </c>
      <c r="R326">
        <v>1.9550088217937249</v>
      </c>
      <c r="T326">
        <v>323</v>
      </c>
      <c r="U326">
        <v>0.97714027772338685</v>
      </c>
    </row>
    <row r="327" spans="17:21" x14ac:dyDescent="0.25">
      <c r="Q327" t="s">
        <v>35</v>
      </c>
      <c r="T327">
        <v>324</v>
      </c>
      <c r="U327">
        <v>0.97377216306271008</v>
      </c>
    </row>
    <row r="328" spans="17:21" x14ac:dyDescent="0.25">
      <c r="Q328" t="s">
        <v>36</v>
      </c>
      <c r="R328">
        <v>3.6105930598124414</v>
      </c>
      <c r="T328">
        <v>325</v>
      </c>
      <c r="U328">
        <v>0.97104460527137149</v>
      </c>
    </row>
    <row r="329" spans="17:21" x14ac:dyDescent="0.25">
      <c r="Q329" t="s">
        <v>37</v>
      </c>
      <c r="R329">
        <v>2.8441044341276962</v>
      </c>
      <c r="T329">
        <v>326</v>
      </c>
      <c r="U329">
        <v>0.97075328834812558</v>
      </c>
    </row>
    <row r="330" spans="17:21" x14ac:dyDescent="0.25">
      <c r="Q330" t="s">
        <v>38</v>
      </c>
      <c r="R330">
        <v>1.5476115330829012</v>
      </c>
      <c r="T330">
        <v>327</v>
      </c>
      <c r="U330">
        <v>0.97052676262164372</v>
      </c>
    </row>
    <row r="331" spans="17:21" x14ac:dyDescent="0.25">
      <c r="Q331" t="s">
        <v>39</v>
      </c>
      <c r="R331">
        <v>1.2577587779037922</v>
      </c>
      <c r="T331">
        <v>328</v>
      </c>
      <c r="U331">
        <v>0.95699740647144338</v>
      </c>
    </row>
    <row r="332" spans="17:21" x14ac:dyDescent="0.25">
      <c r="Q332" t="s">
        <v>40</v>
      </c>
      <c r="R332">
        <v>1.1045971139801771</v>
      </c>
      <c r="T332">
        <v>329</v>
      </c>
      <c r="U332">
        <v>0.9552281351436761</v>
      </c>
    </row>
    <row r="333" spans="17:21" x14ac:dyDescent="0.25">
      <c r="Q333" t="s">
        <v>41</v>
      </c>
      <c r="R333">
        <v>1.4720148890501521</v>
      </c>
      <c r="T333">
        <v>330</v>
      </c>
      <c r="U333">
        <v>0.95502150266463004</v>
      </c>
    </row>
    <row r="334" spans="17:21" x14ac:dyDescent="0.25">
      <c r="Q334" t="s">
        <v>42</v>
      </c>
      <c r="R334">
        <v>2.0277146806021218</v>
      </c>
      <c r="T334">
        <v>331</v>
      </c>
      <c r="U334">
        <v>0.95126303215382679</v>
      </c>
    </row>
    <row r="335" spans="17:21" x14ac:dyDescent="0.25">
      <c r="Q335" t="s">
        <v>43</v>
      </c>
      <c r="R335">
        <v>1.104955329294188</v>
      </c>
      <c r="T335">
        <v>332</v>
      </c>
      <c r="U335">
        <v>0.94879456527294492</v>
      </c>
    </row>
    <row r="336" spans="17:21" x14ac:dyDescent="0.25">
      <c r="Q336" t="s">
        <v>44</v>
      </c>
      <c r="R336">
        <v>2.1482725767807698</v>
      </c>
      <c r="T336">
        <v>333</v>
      </c>
      <c r="U336">
        <v>0.94702985200636391</v>
      </c>
    </row>
    <row r="337" spans="17:21" x14ac:dyDescent="0.25">
      <c r="Q337" t="s">
        <v>45</v>
      </c>
      <c r="R337">
        <v>1.0330236223883869</v>
      </c>
      <c r="T337">
        <v>334</v>
      </c>
      <c r="U337">
        <v>0.94166419476897811</v>
      </c>
    </row>
    <row r="338" spans="17:21" x14ac:dyDescent="0.25">
      <c r="Q338" t="s">
        <v>46</v>
      </c>
      <c r="R338">
        <v>1.0180343476613278</v>
      </c>
      <c r="T338">
        <v>335</v>
      </c>
      <c r="U338">
        <v>0.94088454046495895</v>
      </c>
    </row>
    <row r="339" spans="17:21" x14ac:dyDescent="0.25">
      <c r="Q339" t="s">
        <v>47</v>
      </c>
      <c r="T339">
        <v>336</v>
      </c>
      <c r="U339">
        <v>0.93907993717769511</v>
      </c>
    </row>
    <row r="340" spans="17:21" x14ac:dyDescent="0.25">
      <c r="Q340" t="s">
        <v>48</v>
      </c>
      <c r="R340">
        <v>3.1509255600550912</v>
      </c>
      <c r="T340">
        <v>337</v>
      </c>
      <c r="U340">
        <v>0.93398676830348148</v>
      </c>
    </row>
    <row r="341" spans="17:21" x14ac:dyDescent="0.25">
      <c r="Q341" t="s">
        <v>49</v>
      </c>
      <c r="R341">
        <v>1.2886556125389721</v>
      </c>
      <c r="T341">
        <v>338</v>
      </c>
      <c r="U341">
        <v>0.92941127427539383</v>
      </c>
    </row>
    <row r="342" spans="17:21" x14ac:dyDescent="0.25">
      <c r="Q342" t="s">
        <v>50</v>
      </c>
      <c r="R342">
        <v>2.0346201372763826</v>
      </c>
      <c r="T342">
        <v>339</v>
      </c>
      <c r="U342">
        <v>0.92558234307746035</v>
      </c>
    </row>
    <row r="343" spans="17:21" x14ac:dyDescent="0.25">
      <c r="Q343" t="s">
        <v>51</v>
      </c>
      <c r="R343">
        <v>1.1307733681165859</v>
      </c>
      <c r="T343">
        <v>340</v>
      </c>
      <c r="U343">
        <v>0.925371060011553</v>
      </c>
    </row>
    <row r="344" spans="17:21" x14ac:dyDescent="0.25">
      <c r="Q344" t="s">
        <v>52</v>
      </c>
      <c r="R344">
        <v>1.8915328012493287</v>
      </c>
      <c r="T344">
        <v>341</v>
      </c>
      <c r="U344">
        <v>0.92237294945074977</v>
      </c>
    </row>
    <row r="345" spans="17:21" x14ac:dyDescent="0.25">
      <c r="Q345" t="s">
        <v>53</v>
      </c>
      <c r="R345">
        <v>2.5428229651633312</v>
      </c>
      <c r="T345">
        <v>342</v>
      </c>
      <c r="U345">
        <v>0.91983953840039445</v>
      </c>
    </row>
    <row r="346" spans="17:21" x14ac:dyDescent="0.25">
      <c r="Q346" t="s">
        <v>54</v>
      </c>
      <c r="R346">
        <v>2.128221478170897</v>
      </c>
      <c r="T346">
        <v>343</v>
      </c>
      <c r="U346">
        <v>0.91929457003140091</v>
      </c>
    </row>
    <row r="347" spans="17:21" x14ac:dyDescent="0.25">
      <c r="Q347" t="s">
        <v>55</v>
      </c>
      <c r="R347">
        <v>1.1019858257781814</v>
      </c>
      <c r="T347">
        <v>344</v>
      </c>
      <c r="U347">
        <v>0.90791456600142906</v>
      </c>
    </row>
    <row r="348" spans="17:21" x14ac:dyDescent="0.25">
      <c r="Q348" t="s">
        <v>56</v>
      </c>
      <c r="R348">
        <v>1.2032861941940221</v>
      </c>
      <c r="T348">
        <v>345</v>
      </c>
      <c r="U348">
        <v>0.90708127889635959</v>
      </c>
    </row>
    <row r="349" spans="17:21" x14ac:dyDescent="0.25">
      <c r="Q349" t="s">
        <v>101</v>
      </c>
      <c r="R349">
        <v>1.4258603370686258</v>
      </c>
      <c r="T349">
        <v>346</v>
      </c>
      <c r="U349">
        <v>0.90510728262264151</v>
      </c>
    </row>
    <row r="350" spans="17:21" x14ac:dyDescent="0.25">
      <c r="Q350" t="s">
        <v>102</v>
      </c>
      <c r="R350">
        <v>5.022686251946487</v>
      </c>
      <c r="T350">
        <v>347</v>
      </c>
      <c r="U350">
        <v>0.90039498009285734</v>
      </c>
    </row>
    <row r="351" spans="17:21" x14ac:dyDescent="0.25">
      <c r="Q351" t="s">
        <v>103</v>
      </c>
      <c r="T351">
        <v>348</v>
      </c>
      <c r="U351">
        <v>0.8788022962648504</v>
      </c>
    </row>
    <row r="352" spans="17:21" x14ac:dyDescent="0.25">
      <c r="Q352" t="s">
        <v>57</v>
      </c>
      <c r="R352">
        <v>1.7989477961696283</v>
      </c>
      <c r="T352">
        <v>349</v>
      </c>
      <c r="U352">
        <v>0.86233911663175866</v>
      </c>
    </row>
    <row r="353" spans="17:21" x14ac:dyDescent="0.25">
      <c r="Q353" t="s">
        <v>58</v>
      </c>
      <c r="R353">
        <v>1.0405656449014511</v>
      </c>
      <c r="T353">
        <v>350</v>
      </c>
      <c r="U353">
        <v>0.836113069509969</v>
      </c>
    </row>
    <row r="354" spans="17:21" x14ac:dyDescent="0.25">
      <c r="Q354" t="s">
        <v>59</v>
      </c>
      <c r="R354">
        <v>2.2665160046124733</v>
      </c>
      <c r="T354">
        <v>351</v>
      </c>
      <c r="U354">
        <v>0.77557822432509993</v>
      </c>
    </row>
    <row r="355" spans="17:21" x14ac:dyDescent="0.25">
      <c r="Q355" t="s">
        <v>60</v>
      </c>
      <c r="R355">
        <v>1.0623607002419142</v>
      </c>
    </row>
    <row r="356" spans="17:21" x14ac:dyDescent="0.25">
      <c r="Q356" t="s">
        <v>61</v>
      </c>
      <c r="R356">
        <v>1.2711767812822461</v>
      </c>
    </row>
    <row r="357" spans="17:21" x14ac:dyDescent="0.25">
      <c r="Q357" t="s">
        <v>62</v>
      </c>
      <c r="R357">
        <v>1.1525271222285445</v>
      </c>
    </row>
    <row r="358" spans="17:21" x14ac:dyDescent="0.25">
      <c r="Q358" t="s">
        <v>63</v>
      </c>
      <c r="R358">
        <v>1.7417829546666801</v>
      </c>
    </row>
    <row r="359" spans="17:21" x14ac:dyDescent="0.25">
      <c r="Q359" t="s">
        <v>64</v>
      </c>
      <c r="R359">
        <v>1.0581752369218773</v>
      </c>
    </row>
    <row r="360" spans="17:21" x14ac:dyDescent="0.25">
      <c r="Q360" t="s">
        <v>65</v>
      </c>
      <c r="R360">
        <v>1.5840561258087578</v>
      </c>
    </row>
    <row r="361" spans="17:21" x14ac:dyDescent="0.25">
      <c r="Q361" t="s">
        <v>104</v>
      </c>
      <c r="R361">
        <v>1.5401910152403726</v>
      </c>
    </row>
    <row r="362" spans="17:21" x14ac:dyDescent="0.25">
      <c r="Q362" t="s">
        <v>105</v>
      </c>
      <c r="R362">
        <v>1.2916622054354603</v>
      </c>
    </row>
    <row r="363" spans="17:21" x14ac:dyDescent="0.25">
      <c r="Q363" t="s">
        <v>106</v>
      </c>
    </row>
    <row r="364" spans="17:21" x14ac:dyDescent="0.25">
      <c r="Q364" t="s">
        <v>66</v>
      </c>
      <c r="R364">
        <v>2.8188881870850762</v>
      </c>
    </row>
    <row r="365" spans="17:21" x14ac:dyDescent="0.25">
      <c r="Q365" t="s">
        <v>67</v>
      </c>
      <c r="R365">
        <v>1.0463091996731468</v>
      </c>
    </row>
    <row r="366" spans="17:21" x14ac:dyDescent="0.25">
      <c r="Q366" t="s">
        <v>68</v>
      </c>
      <c r="R366">
        <v>2.5221285384852687</v>
      </c>
    </row>
    <row r="367" spans="17:21" x14ac:dyDescent="0.25">
      <c r="Q367" t="s">
        <v>69</v>
      </c>
      <c r="R367">
        <v>1.0067087477272505</v>
      </c>
    </row>
    <row r="368" spans="17:21" x14ac:dyDescent="0.25">
      <c r="Q368" t="s">
        <v>70</v>
      </c>
      <c r="R368">
        <v>1.5368704701596068</v>
      </c>
    </row>
    <row r="369" spans="17:18" x14ac:dyDescent="0.25">
      <c r="Q369" t="s">
        <v>71</v>
      </c>
      <c r="R369">
        <v>1.7456635797198203</v>
      </c>
    </row>
    <row r="370" spans="17:18" x14ac:dyDescent="0.25">
      <c r="Q370" t="s">
        <v>72</v>
      </c>
      <c r="R370">
        <v>1.6757171928130266</v>
      </c>
    </row>
    <row r="371" spans="17:18" x14ac:dyDescent="0.25">
      <c r="Q371" t="s">
        <v>73</v>
      </c>
      <c r="R371">
        <v>1.0495087687405742</v>
      </c>
    </row>
    <row r="372" spans="17:18" x14ac:dyDescent="0.25">
      <c r="Q372" t="s">
        <v>74</v>
      </c>
      <c r="R372">
        <v>1.7305339544568636</v>
      </c>
    </row>
    <row r="373" spans="17:18" x14ac:dyDescent="0.25">
      <c r="Q373" t="s">
        <v>98</v>
      </c>
      <c r="R373">
        <v>1.0330974233839976</v>
      </c>
    </row>
    <row r="374" spans="17:18" x14ac:dyDescent="0.25">
      <c r="Q374" t="s">
        <v>99</v>
      </c>
      <c r="R374">
        <v>1.6801302538898293</v>
      </c>
    </row>
    <row r="375" spans="17:18" x14ac:dyDescent="0.25">
      <c r="Q375" t="s">
        <v>100</v>
      </c>
    </row>
    <row r="376" spans="17:18" x14ac:dyDescent="0.25">
      <c r="Q376" t="s">
        <v>75</v>
      </c>
      <c r="R376">
        <v>1.2646013248245056</v>
      </c>
    </row>
    <row r="377" spans="17:18" x14ac:dyDescent="0.25">
      <c r="Q377" t="s">
        <v>76</v>
      </c>
      <c r="R377">
        <v>1.4390640468686857</v>
      </c>
    </row>
    <row r="378" spans="17:18" x14ac:dyDescent="0.25">
      <c r="Q378" t="s">
        <v>77</v>
      </c>
      <c r="R378">
        <v>1.2780579759606805</v>
      </c>
    </row>
    <row r="379" spans="17:18" x14ac:dyDescent="0.25">
      <c r="Q379" t="s">
        <v>78</v>
      </c>
      <c r="R379">
        <v>2.2230765774258305</v>
      </c>
    </row>
    <row r="380" spans="17:18" x14ac:dyDescent="0.25">
      <c r="Q380" t="s">
        <v>79</v>
      </c>
      <c r="R380">
        <v>1.4250338001890461</v>
      </c>
    </row>
    <row r="381" spans="17:18" x14ac:dyDescent="0.25">
      <c r="Q381" t="s">
        <v>80</v>
      </c>
      <c r="R381">
        <v>3.4295779995287754</v>
      </c>
    </row>
    <row r="382" spans="17:18" x14ac:dyDescent="0.25">
      <c r="Q382" t="s">
        <v>81</v>
      </c>
      <c r="R382">
        <v>1.6117643030977939</v>
      </c>
    </row>
    <row r="383" spans="17:18" x14ac:dyDescent="0.25">
      <c r="Q383" t="s">
        <v>82</v>
      </c>
      <c r="R383">
        <v>1.2904514681004058</v>
      </c>
    </row>
    <row r="384" spans="17:18" x14ac:dyDescent="0.25">
      <c r="Q384" t="s">
        <v>83</v>
      </c>
      <c r="R384">
        <v>1.7976993146660709</v>
      </c>
    </row>
    <row r="385" spans="17:18" x14ac:dyDescent="0.25">
      <c r="Q385" t="s">
        <v>95</v>
      </c>
      <c r="R385">
        <v>1.4725357455387473</v>
      </c>
    </row>
    <row r="386" spans="17:18" x14ac:dyDescent="0.25">
      <c r="Q386" t="s">
        <v>96</v>
      </c>
      <c r="R386">
        <v>1.555602026357521</v>
      </c>
    </row>
    <row r="387" spans="17:18" x14ac:dyDescent="0.25">
      <c r="Q387" t="s">
        <v>97</v>
      </c>
    </row>
    <row r="484" spans="16:16" x14ac:dyDescent="0.25">
      <c r="P484" t="s">
        <v>77</v>
      </c>
    </row>
    <row r="580" spans="16:16" x14ac:dyDescent="0.25">
      <c r="P580" t="s">
        <v>107</v>
      </c>
    </row>
    <row r="676" spans="16:16" x14ac:dyDescent="0.25">
      <c r="P676" t="s">
        <v>78</v>
      </c>
    </row>
    <row r="772" spans="16:16" x14ac:dyDescent="0.25">
      <c r="P772" t="s">
        <v>108</v>
      </c>
    </row>
    <row r="868" spans="16:16" x14ac:dyDescent="0.25">
      <c r="P868" t="s">
        <v>79</v>
      </c>
    </row>
    <row r="964" spans="16:16" x14ac:dyDescent="0.25">
      <c r="P964" t="s">
        <v>80</v>
      </c>
    </row>
    <row r="1060" spans="16:16" x14ac:dyDescent="0.25">
      <c r="P1060" t="s">
        <v>81</v>
      </c>
    </row>
    <row r="1156" spans="16:16" x14ac:dyDescent="0.25">
      <c r="P1156" t="s">
        <v>109</v>
      </c>
    </row>
    <row r="1252" spans="16:16" x14ac:dyDescent="0.25">
      <c r="P1252" t="s">
        <v>110</v>
      </c>
    </row>
  </sheetData>
  <mergeCells count="2">
    <mergeCell ref="T1:V2"/>
    <mergeCell ref="P1:R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NS1</vt:lpstr>
      <vt:lpstr>NNS2</vt:lpstr>
      <vt:lpstr>NNS3</vt:lpstr>
      <vt:lpstr>NNS4</vt:lpstr>
      <vt:lpstr>Normalized to wt 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23T21:33:09Z</dcterms:modified>
</cp:coreProperties>
</file>